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doudramane SANOU\Desktop\Plos One\"/>
    </mc:Choice>
  </mc:AlternateContent>
  <xr:revisionPtr revIDLastSave="0" documentId="13_ncr:1_{CA6332C3-D077-4BFF-A11F-E8A556B3E4C5}" xr6:coauthVersionLast="47" xr6:coauthVersionMax="47" xr10:uidLastSave="{00000000-0000-0000-0000-000000000000}"/>
  <bookViews>
    <workbookView xWindow="-108" yWindow="-108" windowWidth="23256" windowHeight="12576" activeTab="1" xr2:uid="{C0AC0D65-C355-4297-833C-EBA45D78353B}"/>
  </bookViews>
  <sheets>
    <sheet name="Anthocyans" sheetId="1" r:id="rId1"/>
    <sheet name="Total carbohydrates " sheetId="2" r:id="rId2"/>
    <sheet name="Total proteins" sheetId="3" r:id="rId3"/>
    <sheet name="Total lipids" sheetId="4" r:id="rId4"/>
    <sheet name="Minerals" sheetId="5" r:id="rId5"/>
    <sheet name="lycopène -carotène" sheetId="6" r:id="rId6"/>
    <sheet name="Colour" sheetId="7" r:id="rId7"/>
    <sheet name="Tritable acids" sheetId="8" r:id="rId8"/>
    <sheet name="Humidity" sheetId="9" r:id="rId9"/>
    <sheet name="Flavonoids" sheetId="10" r:id="rId10"/>
    <sheet name="Polyphenols" sheetId="11" r:id="rId11"/>
    <sheet name="Tanins" sheetId="12" r:id="rId12"/>
    <sheet name="DPPH" sheetId="13" r:id="rId13"/>
    <sheet name="SOD" sheetId="14" r:id="rId14"/>
    <sheet name="LPO" sheetId="15" r:id="rId1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0" i="1" l="1"/>
  <c r="M19" i="1"/>
  <c r="M18" i="1"/>
  <c r="M16" i="1"/>
  <c r="M15" i="1"/>
  <c r="M14" i="1"/>
  <c r="S11" i="1"/>
  <c r="M11" i="1"/>
  <c r="S10" i="1"/>
  <c r="M10" i="1"/>
  <c r="S9" i="1"/>
  <c r="M9" i="1"/>
  <c r="S7" i="1"/>
  <c r="M7" i="1"/>
  <c r="S6" i="1"/>
  <c r="M6" i="1"/>
  <c r="S5" i="1"/>
  <c r="M5" i="1"/>
  <c r="AG7" i="15" l="1"/>
  <c r="AG6" i="15"/>
  <c r="AG5" i="15"/>
  <c r="T14" i="13" l="1"/>
  <c r="P14" i="13"/>
  <c r="L14" i="13"/>
  <c r="I14" i="13"/>
  <c r="T13" i="13"/>
  <c r="P13" i="13"/>
  <c r="L13" i="13"/>
  <c r="I13" i="13"/>
  <c r="T12" i="13"/>
  <c r="P12" i="13"/>
  <c r="L12" i="13"/>
  <c r="I12" i="13"/>
  <c r="D13" i="9" l="1"/>
  <c r="E13" i="9" s="1"/>
  <c r="D12" i="9"/>
  <c r="E12" i="9" s="1"/>
  <c r="D11" i="9"/>
  <c r="E11" i="9" s="1"/>
  <c r="D10" i="9"/>
  <c r="E10" i="9" s="1"/>
  <c r="D9" i="9"/>
  <c r="E9" i="9" s="1"/>
  <c r="D8" i="9"/>
  <c r="E8" i="9" s="1"/>
  <c r="D7" i="9"/>
  <c r="E7" i="9" s="1"/>
  <c r="D6" i="9"/>
  <c r="E6" i="9" s="1"/>
  <c r="D5" i="9"/>
  <c r="E5" i="9" s="1"/>
  <c r="D4" i="9"/>
  <c r="E4" i="9" s="1"/>
  <c r="D3" i="9"/>
  <c r="E3" i="9" s="1"/>
  <c r="D2" i="9"/>
  <c r="E2" i="9" s="1"/>
  <c r="K23" i="8" l="1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</calcChain>
</file>

<file path=xl/sharedStrings.xml><?xml version="1.0" encoding="utf-8"?>
<sst xmlns="http://schemas.openxmlformats.org/spreadsheetml/2006/main" count="646" uniqueCount="99">
  <si>
    <t>Abs1</t>
  </si>
  <si>
    <t>Abs2</t>
  </si>
  <si>
    <t>Abs3</t>
  </si>
  <si>
    <t>A</t>
  </si>
  <si>
    <t>B</t>
  </si>
  <si>
    <t>GS</t>
  </si>
  <si>
    <t>GS1</t>
  </si>
  <si>
    <t>GS2</t>
  </si>
  <si>
    <t>GS3</t>
  </si>
  <si>
    <t>GS4</t>
  </si>
  <si>
    <t>GS5</t>
  </si>
  <si>
    <t>GS6</t>
  </si>
  <si>
    <t>GS7</t>
  </si>
  <si>
    <t>GS8</t>
  </si>
  <si>
    <t>GS9</t>
  </si>
  <si>
    <t>GA1</t>
  </si>
  <si>
    <t>GA2</t>
  </si>
  <si>
    <t>GA3</t>
  </si>
  <si>
    <t>GA4</t>
  </si>
  <si>
    <t>GA5</t>
  </si>
  <si>
    <t>GA6</t>
  </si>
  <si>
    <t>GA7</t>
  </si>
  <si>
    <t>GA8</t>
  </si>
  <si>
    <t>GA9</t>
  </si>
  <si>
    <t>ABS1</t>
  </si>
  <si>
    <t>ABS2</t>
  </si>
  <si>
    <t>ABS3</t>
  </si>
  <si>
    <t>CS1</t>
  </si>
  <si>
    <t>CS2</t>
  </si>
  <si>
    <t>CS3</t>
  </si>
  <si>
    <t>CS4</t>
  </si>
  <si>
    <t>CS5</t>
  </si>
  <si>
    <t>CS6</t>
  </si>
  <si>
    <t>CS7</t>
  </si>
  <si>
    <t>CS8</t>
  </si>
  <si>
    <t>CS9</t>
  </si>
  <si>
    <t>CA1</t>
  </si>
  <si>
    <t>CA2</t>
  </si>
  <si>
    <t>CA3</t>
  </si>
  <si>
    <t>CA4</t>
  </si>
  <si>
    <t>CA5</t>
  </si>
  <si>
    <t>CA6</t>
  </si>
  <si>
    <t>CA7</t>
  </si>
  <si>
    <t>CA8</t>
  </si>
  <si>
    <t>CA9</t>
  </si>
  <si>
    <t>Pf</t>
  </si>
  <si>
    <t>Pi</t>
  </si>
  <si>
    <t>Pi-Pf</t>
  </si>
  <si>
    <t>Pe</t>
  </si>
  <si>
    <t>MG</t>
  </si>
  <si>
    <t>%MG</t>
  </si>
  <si>
    <t>Moyenne MG</t>
  </si>
  <si>
    <t>Ecartype</t>
  </si>
  <si>
    <t>Moyenne Variétale</t>
  </si>
  <si>
    <t>Ecartype variétale</t>
  </si>
  <si>
    <t>Mo</t>
  </si>
  <si>
    <t>%MM</t>
  </si>
  <si>
    <t>CS</t>
  </si>
  <si>
    <t>CA</t>
  </si>
  <si>
    <t>GA</t>
  </si>
  <si>
    <t>L</t>
  </si>
  <si>
    <t>C</t>
  </si>
  <si>
    <t>H</t>
  </si>
  <si>
    <t>ZONES</t>
  </si>
  <si>
    <t>Valeurs</t>
  </si>
  <si>
    <t>Ia</t>
  </si>
  <si>
    <t>Volume</t>
  </si>
  <si>
    <t>Ia mg KOH/g</t>
  </si>
  <si>
    <t>variété</t>
  </si>
  <si>
    <t>Masse initiale</t>
  </si>
  <si>
    <t>Masse finale</t>
  </si>
  <si>
    <t>Taux d'humidité</t>
  </si>
  <si>
    <t>% Humidité</t>
  </si>
  <si>
    <t>Abs4</t>
  </si>
  <si>
    <t>Control</t>
  </si>
  <si>
    <t>CC</t>
  </si>
  <si>
    <t>Cs1</t>
  </si>
  <si>
    <t>Cs2</t>
  </si>
  <si>
    <t>Cs3</t>
  </si>
  <si>
    <t>Cs4</t>
  </si>
  <si>
    <t>Cs5</t>
  </si>
  <si>
    <t>Cs6</t>
  </si>
  <si>
    <t>Cs7</t>
  </si>
  <si>
    <t>Cs8</t>
  </si>
  <si>
    <t>Cs9</t>
  </si>
  <si>
    <t>Ca1</t>
  </si>
  <si>
    <t>Ca2</t>
  </si>
  <si>
    <t>Ca3</t>
  </si>
  <si>
    <t>Ca4</t>
  </si>
  <si>
    <t>Ca5</t>
  </si>
  <si>
    <t>Ca6</t>
  </si>
  <si>
    <t>Ca7</t>
  </si>
  <si>
    <t>Ca8</t>
  </si>
  <si>
    <t>Ca9</t>
  </si>
  <si>
    <t>pH=4,5</t>
  </si>
  <si>
    <t>D</t>
  </si>
  <si>
    <t>E</t>
  </si>
  <si>
    <t>F</t>
  </si>
  <si>
    <t>Lg d'on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8"/>
      <name val="Calibri"/>
      <family val="2"/>
      <scheme val="minor"/>
    </font>
    <font>
      <i/>
      <sz val="11"/>
      <color theme="1"/>
      <name val="Agency FB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3" borderId="0" xfId="0" applyFill="1"/>
    <xf numFmtId="0" fontId="3" fillId="3" borderId="0" xfId="0" applyFont="1" applyFill="1"/>
    <xf numFmtId="0" fontId="0" fillId="4" borderId="0" xfId="0" applyFill="1"/>
    <xf numFmtId="0" fontId="0" fillId="5" borderId="0" xfId="0" applyFill="1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2" borderId="1" xfId="0" applyFill="1" applyBorder="1" applyAlignment="1">
      <alignment horizontal="left" vertical="center" wrapText="1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D9E68-CD8F-466C-B1E7-DAA3ECA6D885}">
  <dimension ref="B4:U42"/>
  <sheetViews>
    <sheetView topLeftCell="A7" workbookViewId="0">
      <selection activeCell="B19" sqref="B19"/>
    </sheetView>
  </sheetViews>
  <sheetFormatPr baseColWidth="10" defaultRowHeight="14.4" x14ac:dyDescent="0.3"/>
  <sheetData>
    <row r="4" spans="2:20" x14ac:dyDescent="0.3">
      <c r="B4" t="s">
        <v>6</v>
      </c>
      <c r="C4" t="s">
        <v>7</v>
      </c>
      <c r="D4" t="s">
        <v>8</v>
      </c>
      <c r="E4" t="s">
        <v>9</v>
      </c>
      <c r="F4" t="s">
        <v>10</v>
      </c>
      <c r="G4" t="s">
        <v>11</v>
      </c>
      <c r="H4" t="s">
        <v>12</v>
      </c>
      <c r="I4" t="s">
        <v>13</v>
      </c>
      <c r="J4" t="s">
        <v>14</v>
      </c>
      <c r="K4" t="s">
        <v>15</v>
      </c>
      <c r="L4" t="s">
        <v>16</v>
      </c>
      <c r="M4" t="s">
        <v>17</v>
      </c>
      <c r="N4" t="s">
        <v>18</v>
      </c>
      <c r="O4" t="s">
        <v>19</v>
      </c>
      <c r="P4" t="s">
        <v>20</v>
      </c>
      <c r="Q4" t="s">
        <v>21</v>
      </c>
      <c r="R4" t="s">
        <v>22</v>
      </c>
      <c r="S4" t="s">
        <v>23</v>
      </c>
      <c r="T4">
        <v>1.2999999999999984E-2</v>
      </c>
    </row>
    <row r="5" spans="2:20" x14ac:dyDescent="0.3">
      <c r="B5" s="8">
        <v>0.28399999999999997</v>
      </c>
      <c r="C5" s="8">
        <v>0.16700000000000001</v>
      </c>
      <c r="D5" s="8">
        <v>0.19600000000000001</v>
      </c>
      <c r="E5" s="8">
        <v>0.17499999999999999</v>
      </c>
      <c r="F5" s="8">
        <v>0.17499999999999999</v>
      </c>
      <c r="G5" s="8">
        <v>0.17499999999999999</v>
      </c>
      <c r="H5" s="8">
        <v>0.14000000000000001</v>
      </c>
      <c r="I5" s="8">
        <v>0.188</v>
      </c>
      <c r="J5" s="8">
        <v>0.18099999999999999</v>
      </c>
      <c r="K5" s="8">
        <v>0.20599999999999999</v>
      </c>
      <c r="L5" s="8">
        <v>0.20399999999999999</v>
      </c>
      <c r="M5" s="8">
        <f>AVERAGE(K5:L5)</f>
        <v>0.20499999999999999</v>
      </c>
      <c r="N5" s="8">
        <v>0.219</v>
      </c>
      <c r="O5" s="8">
        <v>0.187</v>
      </c>
      <c r="P5" s="8">
        <v>0.21</v>
      </c>
      <c r="Q5" s="8">
        <v>0.16300000000000001</v>
      </c>
      <c r="R5" s="8">
        <v>0.21099999999999999</v>
      </c>
      <c r="S5" s="10">
        <f>AVERAGE(Q5:R5)</f>
        <v>0.187</v>
      </c>
      <c r="T5">
        <v>8.9999999999999941E-3</v>
      </c>
    </row>
    <row r="6" spans="2:20" x14ac:dyDescent="0.3">
      <c r="B6" s="8">
        <v>0.28499999999999998</v>
      </c>
      <c r="C6" s="8">
        <v>0.14000000000000001</v>
      </c>
      <c r="D6" s="8">
        <v>0.183</v>
      </c>
      <c r="E6" s="8">
        <v>0.14699999999999999</v>
      </c>
      <c r="F6" s="8">
        <v>0.14699999999999999</v>
      </c>
      <c r="G6" s="8">
        <v>0.14699999999999999</v>
      </c>
      <c r="H6" s="8">
        <v>0.157</v>
      </c>
      <c r="I6" s="8">
        <v>0.184</v>
      </c>
      <c r="J6" s="8">
        <v>0.18099999999999999</v>
      </c>
      <c r="K6" s="8">
        <v>0.183</v>
      </c>
      <c r="L6" s="8">
        <v>0.20799999999999999</v>
      </c>
      <c r="M6" s="8">
        <f t="shared" ref="M6:M11" si="0">AVERAGE(K6:L6)</f>
        <v>0.19550000000000001</v>
      </c>
      <c r="N6" s="8">
        <v>0.248</v>
      </c>
      <c r="O6" s="8">
        <v>0.19700000000000001</v>
      </c>
      <c r="P6" s="8">
        <v>0.189</v>
      </c>
      <c r="Q6" s="8">
        <v>0.16300000000000001</v>
      </c>
      <c r="R6" s="8">
        <v>0.221</v>
      </c>
      <c r="S6" s="10">
        <f t="shared" ref="S6:S11" si="1">AVERAGE(Q6:R6)</f>
        <v>0.192</v>
      </c>
      <c r="T6">
        <v>3.0000000000000027E-3</v>
      </c>
    </row>
    <row r="7" spans="2:20" x14ac:dyDescent="0.3">
      <c r="B7" s="8">
        <v>0.28599999999999998</v>
      </c>
      <c r="C7" s="8">
        <v>0.14499999999999999</v>
      </c>
      <c r="D7" s="8">
        <v>0.16300000000000001</v>
      </c>
      <c r="E7" s="8">
        <v>0.13700000000000001</v>
      </c>
      <c r="F7" s="8">
        <v>0.13700000000000001</v>
      </c>
      <c r="G7" s="8">
        <v>0.13700000000000001</v>
      </c>
      <c r="H7" s="8">
        <v>0.13400000000000001</v>
      </c>
      <c r="I7" s="8">
        <v>0.186</v>
      </c>
      <c r="J7" s="8">
        <v>0.193</v>
      </c>
      <c r="K7" s="8">
        <v>0.16400000000000001</v>
      </c>
      <c r="L7" s="8">
        <v>0.20200000000000001</v>
      </c>
      <c r="M7" s="8">
        <f t="shared" si="0"/>
        <v>0.183</v>
      </c>
      <c r="N7" s="8">
        <v>0.221</v>
      </c>
      <c r="O7" s="8">
        <v>0.17599999999999999</v>
      </c>
      <c r="P7" s="8">
        <v>0.184</v>
      </c>
      <c r="Q7" s="8">
        <v>0.16300000000000001</v>
      </c>
      <c r="R7" s="8">
        <v>0.22800000000000001</v>
      </c>
      <c r="S7" s="10">
        <f t="shared" si="1"/>
        <v>0.19550000000000001</v>
      </c>
    </row>
    <row r="8" spans="2:20" x14ac:dyDescent="0.3">
      <c r="B8" s="5"/>
      <c r="C8" s="5"/>
      <c r="D8" s="5"/>
      <c r="E8" s="5"/>
      <c r="F8" s="5"/>
      <c r="G8" s="5"/>
      <c r="H8" s="5"/>
      <c r="I8" s="5"/>
      <c r="J8" s="5" t="s">
        <v>94</v>
      </c>
      <c r="K8" s="5"/>
      <c r="L8" s="5"/>
      <c r="M8" s="8"/>
      <c r="N8" s="5"/>
      <c r="O8" s="5"/>
      <c r="P8" s="5"/>
      <c r="Q8" s="5"/>
      <c r="R8" s="5"/>
      <c r="S8" s="10"/>
    </row>
    <row r="9" spans="2:20" x14ac:dyDescent="0.3">
      <c r="B9" s="8">
        <v>0.28999999999999998</v>
      </c>
      <c r="C9" s="8">
        <v>0.17499999999999999</v>
      </c>
      <c r="D9" s="8">
        <v>0.13200000000000001</v>
      </c>
      <c r="E9" s="8">
        <v>0.129</v>
      </c>
      <c r="F9" s="8">
        <v>0.129</v>
      </c>
      <c r="G9" s="8">
        <v>0.129</v>
      </c>
      <c r="H9" s="8">
        <v>0.127</v>
      </c>
      <c r="I9" s="8">
        <v>0.159</v>
      </c>
      <c r="J9" s="8">
        <v>0.154</v>
      </c>
      <c r="K9" s="8">
        <v>0.155</v>
      </c>
      <c r="L9" s="8">
        <v>0.16</v>
      </c>
      <c r="M9" s="8">
        <f t="shared" si="0"/>
        <v>0.1575</v>
      </c>
      <c r="N9" s="8">
        <v>0.19800000000000001</v>
      </c>
      <c r="O9" s="8">
        <v>0.18</v>
      </c>
      <c r="P9" s="8">
        <v>0.17100000000000001</v>
      </c>
      <c r="Q9" s="8">
        <v>0.14799999999999999</v>
      </c>
      <c r="R9" s="8">
        <v>0.218</v>
      </c>
      <c r="S9" s="10">
        <f t="shared" si="1"/>
        <v>0.183</v>
      </c>
    </row>
    <row r="10" spans="2:20" x14ac:dyDescent="0.3">
      <c r="B10" s="8">
        <v>0.27</v>
      </c>
      <c r="C10" s="8">
        <v>0.14399999999999999</v>
      </c>
      <c r="D10" s="8">
        <v>0.13600000000000001</v>
      </c>
      <c r="E10" s="8">
        <v>0.127</v>
      </c>
      <c r="F10" s="8">
        <v>0.127</v>
      </c>
      <c r="G10" s="8">
        <v>0.127</v>
      </c>
      <c r="H10" s="8">
        <v>0.127</v>
      </c>
      <c r="I10" s="8">
        <v>0.152</v>
      </c>
      <c r="J10" s="8">
        <v>0.14599999999999999</v>
      </c>
      <c r="K10" s="8">
        <v>0.14199999999999999</v>
      </c>
      <c r="L10" s="8">
        <v>0.21</v>
      </c>
      <c r="M10" s="8">
        <f t="shared" si="0"/>
        <v>0.17599999999999999</v>
      </c>
      <c r="N10" s="8">
        <v>0.17299999999999999</v>
      </c>
      <c r="O10" s="8">
        <v>0.187</v>
      </c>
      <c r="P10" s="8">
        <v>0.17199999999999999</v>
      </c>
      <c r="Q10" s="8">
        <v>0.151</v>
      </c>
      <c r="R10" s="8">
        <v>0.20799999999999999</v>
      </c>
      <c r="S10" s="10">
        <f t="shared" si="1"/>
        <v>0.17949999999999999</v>
      </c>
    </row>
    <row r="11" spans="2:20" x14ac:dyDescent="0.3">
      <c r="B11" s="8">
        <v>0.29899999999999999</v>
      </c>
      <c r="C11" s="8">
        <v>0.14000000000000001</v>
      </c>
      <c r="D11" s="8">
        <v>0.14099999999999999</v>
      </c>
      <c r="E11" s="8">
        <v>0.157</v>
      </c>
      <c r="F11" s="8">
        <v>0.157</v>
      </c>
      <c r="G11" s="8">
        <v>0.157</v>
      </c>
      <c r="H11" s="8">
        <v>0.13300000000000001</v>
      </c>
      <c r="I11" s="8">
        <v>0.156</v>
      </c>
      <c r="J11" s="8">
        <v>0.13100000000000001</v>
      </c>
      <c r="K11" s="8">
        <v>0.14599999999999999</v>
      </c>
      <c r="L11" s="8">
        <v>0.16700000000000001</v>
      </c>
      <c r="M11" s="8">
        <f t="shared" si="0"/>
        <v>0.1565</v>
      </c>
      <c r="N11" s="8">
        <v>0.186</v>
      </c>
      <c r="O11" s="8">
        <v>0.193</v>
      </c>
      <c r="P11" s="8">
        <v>0.17399999999999999</v>
      </c>
      <c r="Q11" s="8">
        <v>0.153</v>
      </c>
      <c r="R11" s="8">
        <v>0.218</v>
      </c>
      <c r="S11" s="10">
        <f t="shared" si="1"/>
        <v>0.1855</v>
      </c>
    </row>
    <row r="12" spans="2:20" x14ac:dyDescent="0.3">
      <c r="B12" s="10"/>
      <c r="C12" s="10"/>
      <c r="D12" s="10"/>
      <c r="E12" s="10"/>
      <c r="F12" s="10"/>
      <c r="G12" s="10"/>
      <c r="H12" s="10"/>
      <c r="I12" s="10"/>
      <c r="J12" s="10">
        <v>700</v>
      </c>
      <c r="K12" s="10"/>
      <c r="L12" s="10"/>
      <c r="M12" s="10"/>
      <c r="N12" s="10"/>
      <c r="O12" s="10"/>
      <c r="P12" s="10"/>
      <c r="Q12" s="10"/>
      <c r="R12" s="10"/>
      <c r="S12" s="10"/>
    </row>
    <row r="13" spans="2:20" x14ac:dyDescent="0.3">
      <c r="B13" t="s">
        <v>6</v>
      </c>
      <c r="C13" t="s">
        <v>7</v>
      </c>
      <c r="D13" t="s">
        <v>8</v>
      </c>
      <c r="E13" t="s">
        <v>9</v>
      </c>
      <c r="F13" t="s">
        <v>10</v>
      </c>
      <c r="G13" t="s">
        <v>11</v>
      </c>
      <c r="H13" t="s">
        <v>12</v>
      </c>
      <c r="I13" t="s">
        <v>13</v>
      </c>
      <c r="J13" t="s">
        <v>14</v>
      </c>
      <c r="K13" t="s">
        <v>15</v>
      </c>
      <c r="L13" t="s">
        <v>16</v>
      </c>
      <c r="M13" t="s">
        <v>17</v>
      </c>
      <c r="N13" t="s">
        <v>18</v>
      </c>
      <c r="O13" t="s">
        <v>19</v>
      </c>
      <c r="P13" t="s">
        <v>20</v>
      </c>
      <c r="Q13" t="s">
        <v>21</v>
      </c>
      <c r="R13" t="s">
        <v>22</v>
      </c>
      <c r="S13" t="s">
        <v>23</v>
      </c>
    </row>
    <row r="14" spans="2:20" x14ac:dyDescent="0.3">
      <c r="B14" s="8">
        <v>0.21099999999999999</v>
      </c>
      <c r="C14" s="8">
        <v>0.113</v>
      </c>
      <c r="D14" s="8">
        <v>0.13900000000000001</v>
      </c>
      <c r="E14" s="8">
        <v>0.11</v>
      </c>
      <c r="F14" s="8">
        <v>0.11</v>
      </c>
      <c r="G14" s="8">
        <v>0.11</v>
      </c>
      <c r="H14" s="8">
        <v>8.8999999999999996E-2</v>
      </c>
      <c r="I14" s="8">
        <v>0.125</v>
      </c>
      <c r="J14" s="8">
        <v>0.124</v>
      </c>
      <c r="K14" s="8">
        <v>0.13800000000000001</v>
      </c>
      <c r="L14" s="8">
        <v>0.13400000000000001</v>
      </c>
      <c r="M14">
        <f>AVERAGE(K14:L14)</f>
        <v>0.13600000000000001</v>
      </c>
      <c r="N14" s="8">
        <v>0.13300000000000001</v>
      </c>
      <c r="O14" s="8">
        <v>0.13</v>
      </c>
      <c r="P14" s="8">
        <v>0.13900000000000001</v>
      </c>
      <c r="Q14" s="8">
        <v>0.107</v>
      </c>
      <c r="R14" s="8">
        <v>0.107</v>
      </c>
      <c r="S14" s="8">
        <v>0.107</v>
      </c>
    </row>
    <row r="15" spans="2:20" x14ac:dyDescent="0.3">
      <c r="B15" s="8">
        <v>0.221</v>
      </c>
      <c r="C15" s="8">
        <v>9.2999999999999999E-2</v>
      </c>
      <c r="D15" s="8">
        <v>0.121</v>
      </c>
      <c r="E15" s="8">
        <v>9.6000000000000002E-2</v>
      </c>
      <c r="F15" s="8">
        <v>9.6000000000000002E-2</v>
      </c>
      <c r="G15" s="8">
        <v>9.6000000000000002E-2</v>
      </c>
      <c r="H15" s="8">
        <v>0.109</v>
      </c>
      <c r="I15" s="8">
        <v>0.129</v>
      </c>
      <c r="J15" s="8">
        <v>0.113</v>
      </c>
      <c r="K15" s="8">
        <v>0.123</v>
      </c>
      <c r="L15" s="8">
        <v>0.14699999999999999</v>
      </c>
      <c r="M15">
        <f t="shared" ref="M15:M20" si="2">AVERAGE(K15:L15)</f>
        <v>0.13500000000000001</v>
      </c>
      <c r="N15" s="8">
        <v>0.17100000000000001</v>
      </c>
      <c r="O15" s="8">
        <v>0.12</v>
      </c>
      <c r="P15" s="8">
        <v>0.125</v>
      </c>
      <c r="Q15" s="8">
        <v>0.109</v>
      </c>
      <c r="R15" s="8">
        <v>0.109</v>
      </c>
      <c r="S15" s="8">
        <v>0.109</v>
      </c>
    </row>
    <row r="16" spans="2:20" x14ac:dyDescent="0.3">
      <c r="B16" s="8">
        <v>0.214</v>
      </c>
      <c r="C16" s="8">
        <v>9.9000000000000005E-2</v>
      </c>
      <c r="D16" s="8">
        <v>0.108</v>
      </c>
      <c r="E16" s="8">
        <v>8.6999999999999994E-2</v>
      </c>
      <c r="F16" s="8">
        <v>8.6999999999999994E-2</v>
      </c>
      <c r="G16" s="8">
        <v>8.6999999999999994E-2</v>
      </c>
      <c r="H16" s="8">
        <v>0.09</v>
      </c>
      <c r="I16" s="8">
        <v>0.13600000000000001</v>
      </c>
      <c r="J16" s="8">
        <v>0.111</v>
      </c>
      <c r="K16" s="8">
        <v>0.109</v>
      </c>
      <c r="L16" s="8">
        <v>0.14299999999999999</v>
      </c>
      <c r="M16">
        <f t="shared" si="2"/>
        <v>0.126</v>
      </c>
      <c r="N16" s="8">
        <v>0.17199999999999999</v>
      </c>
      <c r="O16" s="8">
        <v>0.12</v>
      </c>
      <c r="P16" s="8">
        <v>0.11700000000000001</v>
      </c>
      <c r="Q16" s="8">
        <v>0.10299999999999999</v>
      </c>
      <c r="R16" s="8">
        <v>0.10299999999999999</v>
      </c>
      <c r="S16" s="8">
        <v>0.10299999999999999</v>
      </c>
    </row>
    <row r="17" spans="2:21" x14ac:dyDescent="0.3">
      <c r="B17" s="5"/>
      <c r="C17" s="5"/>
      <c r="D17" s="5"/>
      <c r="E17" s="5"/>
      <c r="H17" s="5"/>
      <c r="I17" s="5" t="s">
        <v>94</v>
      </c>
      <c r="J17" s="5"/>
      <c r="K17" s="5"/>
      <c r="L17" s="5"/>
      <c r="N17" s="5"/>
      <c r="O17" s="5"/>
      <c r="P17" s="5"/>
      <c r="Q17" s="5"/>
    </row>
    <row r="18" spans="2:21" x14ac:dyDescent="0.3">
      <c r="B18" s="8">
        <v>0.218</v>
      </c>
      <c r="C18" s="8">
        <v>0.13100000000000001</v>
      </c>
      <c r="D18" s="8">
        <v>8.8999999999999996E-2</v>
      </c>
      <c r="E18" s="8">
        <v>8.4000000000000005E-2</v>
      </c>
      <c r="F18" s="8">
        <v>8.4000000000000005E-2</v>
      </c>
      <c r="G18" s="8">
        <v>8.4000000000000005E-2</v>
      </c>
      <c r="H18" s="8">
        <v>8.8999999999999996E-2</v>
      </c>
      <c r="I18" s="8">
        <v>0.114</v>
      </c>
      <c r="J18" s="8">
        <v>0.109</v>
      </c>
      <c r="K18" s="8">
        <v>0.106</v>
      </c>
      <c r="L18" s="8">
        <v>0.11700000000000001</v>
      </c>
      <c r="M18">
        <f t="shared" si="2"/>
        <v>0.1115</v>
      </c>
      <c r="N18" s="8">
        <v>0.158</v>
      </c>
      <c r="O18" s="8">
        <v>0.13100000000000001</v>
      </c>
      <c r="P18" s="8">
        <v>0.11700000000000001</v>
      </c>
      <c r="Q18" s="8">
        <v>9.9000000000000005E-2</v>
      </c>
      <c r="R18" s="8">
        <v>0.11899999999999999</v>
      </c>
      <c r="S18" s="8">
        <v>0.11899999999999999</v>
      </c>
    </row>
    <row r="19" spans="2:21" x14ac:dyDescent="0.3">
      <c r="B19" s="8">
        <v>0.20799999999999999</v>
      </c>
      <c r="C19" s="8">
        <v>0.10199999999999999</v>
      </c>
      <c r="D19" s="8">
        <v>9.7000000000000003E-2</v>
      </c>
      <c r="E19" s="8">
        <v>8.5000000000000006E-2</v>
      </c>
      <c r="F19" s="8">
        <v>8.5000000000000006E-2</v>
      </c>
      <c r="G19" s="8">
        <v>8.5000000000000006E-2</v>
      </c>
      <c r="H19" s="8">
        <v>8.7999999999999995E-2</v>
      </c>
      <c r="I19" s="8">
        <v>0.10199999999999999</v>
      </c>
      <c r="J19" s="8">
        <v>0.11700000000000001</v>
      </c>
      <c r="K19" s="8">
        <v>0.1</v>
      </c>
      <c r="L19" s="8">
        <v>0.158</v>
      </c>
      <c r="M19">
        <f t="shared" si="2"/>
        <v>0.129</v>
      </c>
      <c r="N19" s="8">
        <v>0.129</v>
      </c>
      <c r="O19" s="8">
        <v>0.127</v>
      </c>
      <c r="P19" s="8">
        <v>0.12</v>
      </c>
      <c r="Q19" s="8">
        <v>0.106</v>
      </c>
      <c r="R19" s="8">
        <v>0.106</v>
      </c>
      <c r="S19" s="8">
        <v>0.11600000000000001</v>
      </c>
    </row>
    <row r="20" spans="2:21" x14ac:dyDescent="0.3">
      <c r="B20" s="8">
        <v>0.22800000000000001</v>
      </c>
      <c r="C20" s="8">
        <v>9.8000000000000004E-2</v>
      </c>
      <c r="D20" s="8">
        <v>0.1</v>
      </c>
      <c r="E20" s="8">
        <v>0.114</v>
      </c>
      <c r="F20" s="8">
        <v>0.114</v>
      </c>
      <c r="G20" s="8">
        <v>0.114</v>
      </c>
      <c r="H20" s="8">
        <v>9.4E-2</v>
      </c>
      <c r="I20" s="8">
        <v>0.11</v>
      </c>
      <c r="J20" s="8">
        <v>0.108</v>
      </c>
      <c r="K20" s="8">
        <v>0.10299999999999999</v>
      </c>
      <c r="L20" s="8">
        <v>0.125</v>
      </c>
      <c r="M20">
        <f t="shared" si="2"/>
        <v>0.11399999999999999</v>
      </c>
      <c r="N20" s="8">
        <v>0.14599999999999999</v>
      </c>
      <c r="O20" s="8">
        <v>0.14099999999999999</v>
      </c>
      <c r="P20" s="8">
        <v>0.12</v>
      </c>
      <c r="Q20" s="8">
        <v>9.7000000000000003E-2</v>
      </c>
      <c r="R20" s="8">
        <v>0.11700000000000001</v>
      </c>
      <c r="S20" s="8">
        <v>0.11700000000000001</v>
      </c>
    </row>
    <row r="23" spans="2:21" x14ac:dyDescent="0.3">
      <c r="C23" s="5" t="s">
        <v>27</v>
      </c>
      <c r="D23" s="5" t="s">
        <v>28</v>
      </c>
      <c r="E23" s="5" t="s">
        <v>29</v>
      </c>
      <c r="F23" s="5" t="s">
        <v>30</v>
      </c>
      <c r="G23" s="5" t="s">
        <v>31</v>
      </c>
      <c r="H23" s="5" t="s">
        <v>32</v>
      </c>
      <c r="I23" s="5" t="s">
        <v>33</v>
      </c>
      <c r="J23" s="5" t="s">
        <v>34</v>
      </c>
      <c r="K23" s="5" t="s">
        <v>35</v>
      </c>
      <c r="L23" s="5" t="s">
        <v>36</v>
      </c>
      <c r="M23" s="5" t="s">
        <v>37</v>
      </c>
      <c r="N23" s="5" t="s">
        <v>38</v>
      </c>
      <c r="O23" s="5" t="s">
        <v>39</v>
      </c>
      <c r="P23" s="5" t="s">
        <v>40</v>
      </c>
      <c r="Q23" s="5" t="s">
        <v>41</v>
      </c>
      <c r="R23" s="5" t="s">
        <v>42</v>
      </c>
      <c r="S23" s="5" t="s">
        <v>43</v>
      </c>
      <c r="T23" s="5" t="s">
        <v>44</v>
      </c>
    </row>
    <row r="24" spans="2:21" x14ac:dyDescent="0.3">
      <c r="B24" s="11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</row>
    <row r="25" spans="2:21" x14ac:dyDescent="0.3">
      <c r="B25" s="5" t="s">
        <v>3</v>
      </c>
      <c r="C25" s="8">
        <v>0.77200000000000002</v>
      </c>
      <c r="D25" s="8">
        <v>0.49399999999999999</v>
      </c>
      <c r="E25" s="8">
        <v>0.57999999999999996</v>
      </c>
      <c r="F25" s="8">
        <v>0.82</v>
      </c>
      <c r="G25" s="8">
        <v>0.82699999999999996</v>
      </c>
      <c r="H25" s="8">
        <v>0.53700000000000003</v>
      </c>
      <c r="I25" s="8">
        <v>0.84099999999999997</v>
      </c>
      <c r="J25" s="8">
        <v>0.46899999999999997</v>
      </c>
      <c r="K25" s="8">
        <v>0.83</v>
      </c>
      <c r="L25" s="8">
        <v>0.129</v>
      </c>
      <c r="M25" s="8">
        <v>0.14699999999999999</v>
      </c>
      <c r="N25" s="8">
        <v>0.13600000000000001</v>
      </c>
      <c r="O25" s="8">
        <v>0.13600000000000001</v>
      </c>
      <c r="P25" s="8">
        <v>0.13600000000000001</v>
      </c>
      <c r="Q25" s="8">
        <v>0.15</v>
      </c>
      <c r="R25" s="8">
        <v>0.13100000000000001</v>
      </c>
      <c r="S25" s="8">
        <v>0.13900000000000001</v>
      </c>
      <c r="T25" s="8">
        <v>0.14299999999999999</v>
      </c>
      <c r="U25">
        <v>510</v>
      </c>
    </row>
    <row r="26" spans="2:21" x14ac:dyDescent="0.3">
      <c r="B26" s="5" t="s">
        <v>4</v>
      </c>
      <c r="C26" s="8">
        <v>0.84399999999999997</v>
      </c>
      <c r="D26" s="8">
        <v>0.53500000000000003</v>
      </c>
      <c r="E26" s="8">
        <v>0.56399999999999995</v>
      </c>
      <c r="F26" s="8">
        <v>0.876</v>
      </c>
      <c r="G26" s="8">
        <v>0.872</v>
      </c>
      <c r="H26" s="8">
        <v>0.54500000000000004</v>
      </c>
      <c r="I26" s="8">
        <v>0.91900000000000004</v>
      </c>
      <c r="J26" s="8">
        <v>0.56000000000000005</v>
      </c>
      <c r="K26" s="8">
        <v>0.86499999999999999</v>
      </c>
      <c r="L26" s="8">
        <v>0.111</v>
      </c>
      <c r="M26" s="8">
        <v>0.12</v>
      </c>
      <c r="N26" s="8">
        <v>0.13600000000000001</v>
      </c>
      <c r="O26" s="8">
        <v>0.13600000000000001</v>
      </c>
      <c r="P26" s="8">
        <v>0.13600000000000001</v>
      </c>
      <c r="Q26" s="8">
        <v>0.16300000000000001</v>
      </c>
      <c r="R26" s="8">
        <v>0.13100000000000001</v>
      </c>
      <c r="S26" s="8">
        <v>0.13500000000000001</v>
      </c>
      <c r="T26" s="8">
        <v>0.13600000000000001</v>
      </c>
    </row>
    <row r="27" spans="2:21" x14ac:dyDescent="0.3">
      <c r="B27" s="5" t="s">
        <v>61</v>
      </c>
      <c r="C27" s="8">
        <v>0.81499999999999995</v>
      </c>
      <c r="D27" s="8">
        <v>0.52</v>
      </c>
      <c r="E27" s="8">
        <v>0.60699999999999998</v>
      </c>
      <c r="F27" s="8">
        <v>0.875</v>
      </c>
      <c r="G27" s="8">
        <v>0.86799999999999999</v>
      </c>
      <c r="H27" s="8">
        <v>0.61199999999999999</v>
      </c>
      <c r="I27" s="8">
        <v>1.0029999999999999</v>
      </c>
      <c r="J27" s="8">
        <v>0.51300000000000001</v>
      </c>
      <c r="K27" s="8">
        <v>0.75700000000000001</v>
      </c>
      <c r="L27" s="8">
        <v>0.125</v>
      </c>
      <c r="M27" s="8">
        <v>0.115</v>
      </c>
      <c r="N27" s="8">
        <v>0.13600000000000001</v>
      </c>
      <c r="O27" s="8">
        <v>0.13600000000000001</v>
      </c>
      <c r="P27" s="8">
        <v>0.13600000000000001</v>
      </c>
      <c r="Q27" s="8">
        <v>0.14799999999999999</v>
      </c>
      <c r="R27" s="8">
        <v>0.126</v>
      </c>
      <c r="S27" s="8">
        <v>0.126</v>
      </c>
      <c r="T27" s="8">
        <v>0.13900000000000001</v>
      </c>
    </row>
    <row r="28" spans="2:21" x14ac:dyDescent="0.3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</row>
    <row r="29" spans="2:21" x14ac:dyDescent="0.3">
      <c r="B29" s="5" t="s">
        <v>95</v>
      </c>
      <c r="C29" s="8">
        <v>0.108</v>
      </c>
      <c r="D29" s="8">
        <v>0.123</v>
      </c>
      <c r="E29" s="8">
        <v>0.111</v>
      </c>
      <c r="F29" s="8">
        <v>0.12</v>
      </c>
      <c r="G29" s="8">
        <v>0.127</v>
      </c>
      <c r="H29" s="8">
        <v>0.112</v>
      </c>
      <c r="I29" s="8">
        <v>0.11700000000000001</v>
      </c>
      <c r="J29" s="8">
        <v>0.11</v>
      </c>
      <c r="K29" s="8">
        <v>0.15</v>
      </c>
      <c r="L29" s="8">
        <v>0.111</v>
      </c>
      <c r="M29" s="8">
        <v>0.11</v>
      </c>
      <c r="N29" s="8">
        <v>0.13100000000000001</v>
      </c>
      <c r="O29" s="8">
        <v>0.125</v>
      </c>
      <c r="P29" s="8">
        <v>0.127</v>
      </c>
      <c r="Q29" s="8">
        <v>0.14599999999999999</v>
      </c>
      <c r="R29" s="8">
        <v>0.128</v>
      </c>
      <c r="S29" s="8">
        <v>0.128</v>
      </c>
      <c r="T29" s="8">
        <v>0.128</v>
      </c>
    </row>
    <row r="30" spans="2:21" x14ac:dyDescent="0.3">
      <c r="B30" s="5" t="s">
        <v>96</v>
      </c>
      <c r="C30" s="8">
        <v>0.115</v>
      </c>
      <c r="D30" s="8">
        <v>0.127</v>
      </c>
      <c r="E30" s="8">
        <v>0.115</v>
      </c>
      <c r="F30" s="8">
        <v>0.122</v>
      </c>
      <c r="G30" s="8">
        <v>0.11899999999999999</v>
      </c>
      <c r="H30" s="8">
        <v>0.106</v>
      </c>
      <c r="I30" s="8">
        <v>0.123</v>
      </c>
      <c r="J30" s="8">
        <v>0.109</v>
      </c>
      <c r="K30" s="8">
        <v>0.184</v>
      </c>
      <c r="L30" s="8">
        <v>0.105</v>
      </c>
      <c r="M30" s="8">
        <v>0.113</v>
      </c>
      <c r="N30" s="8">
        <v>0.14799999999999999</v>
      </c>
      <c r="O30" s="8">
        <v>0.13900000000000001</v>
      </c>
      <c r="P30" s="8">
        <v>0.13200000000000001</v>
      </c>
      <c r="Q30" s="8">
        <v>0.128</v>
      </c>
      <c r="R30" s="8">
        <v>0.13</v>
      </c>
      <c r="S30" s="8">
        <v>0.13</v>
      </c>
      <c r="T30" s="8">
        <v>0.13</v>
      </c>
    </row>
    <row r="31" spans="2:21" x14ac:dyDescent="0.3">
      <c r="B31" s="5" t="s">
        <v>97</v>
      </c>
      <c r="C31" s="8">
        <v>0.112</v>
      </c>
      <c r="D31" s="8">
        <v>0.11799999999999999</v>
      </c>
      <c r="E31" s="8">
        <v>0.113</v>
      </c>
      <c r="F31" s="8">
        <v>0.124</v>
      </c>
      <c r="G31" s="8">
        <v>0.11799999999999999</v>
      </c>
      <c r="H31" s="8">
        <v>0.106</v>
      </c>
      <c r="I31" s="8">
        <v>0.122</v>
      </c>
      <c r="J31" s="8">
        <v>0.11</v>
      </c>
      <c r="K31" s="8">
        <v>0.20699999999999999</v>
      </c>
      <c r="L31" s="8">
        <v>0.107</v>
      </c>
      <c r="M31" s="8">
        <v>0.104</v>
      </c>
      <c r="N31" s="8">
        <v>0.13700000000000001</v>
      </c>
      <c r="O31" s="8">
        <v>0.12</v>
      </c>
      <c r="P31" s="8">
        <v>0.13400000000000001</v>
      </c>
      <c r="Q31" s="8">
        <v>0.129</v>
      </c>
      <c r="R31" s="8">
        <v>0.14099999999999999</v>
      </c>
      <c r="S31" s="8">
        <v>0.14099999999999999</v>
      </c>
      <c r="T31" s="8">
        <v>0.13300000000000001</v>
      </c>
    </row>
    <row r="34" spans="2:21" x14ac:dyDescent="0.3">
      <c r="B34" s="11"/>
      <c r="C34" s="5" t="s">
        <v>27</v>
      </c>
      <c r="D34" s="5" t="s">
        <v>28</v>
      </c>
      <c r="E34" s="5" t="s">
        <v>29</v>
      </c>
      <c r="F34" s="5" t="s">
        <v>30</v>
      </c>
      <c r="G34" s="5" t="s">
        <v>31</v>
      </c>
      <c r="H34" s="5" t="s">
        <v>32</v>
      </c>
      <c r="I34" s="5" t="s">
        <v>33</v>
      </c>
      <c r="J34" s="5" t="s">
        <v>34</v>
      </c>
      <c r="K34" s="5" t="s">
        <v>35</v>
      </c>
      <c r="L34" s="5" t="s">
        <v>36</v>
      </c>
      <c r="M34" s="5" t="s">
        <v>37</v>
      </c>
      <c r="N34" s="5" t="s">
        <v>38</v>
      </c>
      <c r="O34" s="5" t="s">
        <v>39</v>
      </c>
      <c r="P34" s="5" t="s">
        <v>40</v>
      </c>
      <c r="Q34" s="5" t="s">
        <v>41</v>
      </c>
      <c r="R34" s="5" t="s">
        <v>42</v>
      </c>
      <c r="S34" s="5" t="s">
        <v>43</v>
      </c>
      <c r="T34" s="5" t="s">
        <v>44</v>
      </c>
      <c r="U34" s="5" t="s">
        <v>98</v>
      </c>
    </row>
    <row r="35" spans="2:21" x14ac:dyDescent="0.3">
      <c r="B35" s="11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</row>
    <row r="36" spans="2:21" x14ac:dyDescent="0.3">
      <c r="B36" s="5" t="s">
        <v>3</v>
      </c>
      <c r="C36" s="8">
        <v>0.09</v>
      </c>
      <c r="D36" s="8">
        <v>9.0999999999999998E-2</v>
      </c>
      <c r="E36" s="8">
        <v>8.5000000000000006E-2</v>
      </c>
      <c r="F36" s="8">
        <v>0.09</v>
      </c>
      <c r="G36" s="8">
        <v>8.3000000000000004E-2</v>
      </c>
      <c r="H36" s="8">
        <v>8.8999999999999996E-2</v>
      </c>
      <c r="I36" s="8">
        <v>8.4000000000000005E-2</v>
      </c>
      <c r="J36" s="8">
        <v>8.5999999999999993E-2</v>
      </c>
      <c r="K36" s="8">
        <v>0.09</v>
      </c>
      <c r="L36" s="8">
        <v>8.3000000000000004E-2</v>
      </c>
      <c r="M36" s="8">
        <v>9.6000000000000002E-2</v>
      </c>
      <c r="N36" s="8">
        <v>0.08</v>
      </c>
      <c r="O36" s="8">
        <v>8.1000000000000003E-2</v>
      </c>
      <c r="P36" s="8">
        <v>0.08</v>
      </c>
      <c r="Q36" s="8">
        <v>7.4999999999999997E-2</v>
      </c>
      <c r="R36" s="8">
        <v>8.2000000000000003E-2</v>
      </c>
      <c r="S36" s="8">
        <v>8.2000000000000003E-2</v>
      </c>
      <c r="T36" s="8">
        <v>8.2000000000000003E-2</v>
      </c>
      <c r="U36">
        <v>700</v>
      </c>
    </row>
    <row r="37" spans="2:21" x14ac:dyDescent="0.3">
      <c r="B37" s="5" t="s">
        <v>4</v>
      </c>
      <c r="C37" s="8">
        <v>8.5000000000000006E-2</v>
      </c>
      <c r="D37" s="8">
        <v>8.7999999999999995E-2</v>
      </c>
      <c r="E37" s="8">
        <v>8.1000000000000003E-2</v>
      </c>
      <c r="F37" s="8">
        <v>8.1000000000000003E-2</v>
      </c>
      <c r="G37" s="8">
        <v>8.2000000000000003E-2</v>
      </c>
      <c r="H37" s="8">
        <v>0.08</v>
      </c>
      <c r="I37" s="8">
        <v>7.8E-2</v>
      </c>
      <c r="J37" s="8">
        <v>9.4E-2</v>
      </c>
      <c r="K37" s="8">
        <v>8.5999999999999993E-2</v>
      </c>
      <c r="L37" s="8">
        <v>7.0000000000000007E-2</v>
      </c>
      <c r="M37" s="8">
        <v>7.6999999999999999E-2</v>
      </c>
      <c r="N37" s="8">
        <v>7.1999999999999995E-2</v>
      </c>
      <c r="O37" s="8">
        <v>7.5999999999999998E-2</v>
      </c>
      <c r="P37" s="8">
        <v>7.1999999999999995E-2</v>
      </c>
      <c r="Q37" s="8">
        <v>8.3000000000000004E-2</v>
      </c>
      <c r="R37" s="8">
        <v>8.5000000000000006E-2</v>
      </c>
      <c r="S37" s="8">
        <v>8.5000000000000006E-2</v>
      </c>
      <c r="T37" s="8">
        <v>8.5000000000000006E-2</v>
      </c>
    </row>
    <row r="38" spans="2:21" x14ac:dyDescent="0.3">
      <c r="B38" s="5" t="s">
        <v>61</v>
      </c>
      <c r="C38" s="8">
        <v>0.08</v>
      </c>
      <c r="D38" s="8">
        <v>8.1000000000000003E-2</v>
      </c>
      <c r="E38" s="8">
        <v>7.9000000000000001E-2</v>
      </c>
      <c r="F38" s="8">
        <v>8.3000000000000004E-2</v>
      </c>
      <c r="G38" s="8">
        <v>7.6999999999999999E-2</v>
      </c>
      <c r="H38" s="8">
        <v>7.5999999999999998E-2</v>
      </c>
      <c r="I38" s="8">
        <v>7.9000000000000001E-2</v>
      </c>
      <c r="J38" s="8">
        <v>8.1000000000000003E-2</v>
      </c>
      <c r="K38" s="8">
        <v>8.1000000000000003E-2</v>
      </c>
      <c r="L38" s="8">
        <v>8.3000000000000004E-2</v>
      </c>
      <c r="M38" s="8">
        <v>7.4999999999999997E-2</v>
      </c>
      <c r="N38" s="8">
        <v>8.5000000000000006E-2</v>
      </c>
      <c r="O38" s="8">
        <v>7.6999999999999999E-2</v>
      </c>
      <c r="P38" s="8">
        <v>7.8E-2</v>
      </c>
      <c r="Q38" s="8">
        <v>7.8E-2</v>
      </c>
      <c r="R38" s="8">
        <v>7.9000000000000001E-2</v>
      </c>
      <c r="S38" s="8">
        <v>7.9000000000000001E-2</v>
      </c>
      <c r="T38" s="8">
        <v>8.5000000000000006E-2</v>
      </c>
    </row>
    <row r="39" spans="2:21" x14ac:dyDescent="0.3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</row>
    <row r="40" spans="2:21" x14ac:dyDescent="0.3">
      <c r="B40" s="5" t="s">
        <v>95</v>
      </c>
      <c r="C40" s="8">
        <v>6.8000000000000005E-2</v>
      </c>
      <c r="D40" s="8">
        <v>7.6999999999999999E-2</v>
      </c>
      <c r="E40" s="8">
        <v>7.0000000000000007E-2</v>
      </c>
      <c r="F40" s="8">
        <v>7.2999999999999995E-2</v>
      </c>
      <c r="G40" s="8">
        <v>0.08</v>
      </c>
      <c r="H40" s="8">
        <v>7.0000000000000007E-2</v>
      </c>
      <c r="I40" s="8">
        <v>7.1999999999999995E-2</v>
      </c>
      <c r="J40" s="8">
        <v>6.9000000000000006E-2</v>
      </c>
      <c r="K40" s="8">
        <v>7.1999999999999995E-2</v>
      </c>
      <c r="L40" s="8">
        <v>7.1999999999999995E-2</v>
      </c>
      <c r="M40" s="8">
        <v>7.1999999999999995E-2</v>
      </c>
      <c r="N40" s="8">
        <v>8.4000000000000005E-2</v>
      </c>
      <c r="O40" s="8">
        <v>0.08</v>
      </c>
      <c r="P40" s="8">
        <v>7.8E-2</v>
      </c>
      <c r="Q40" s="8">
        <v>8.1000000000000003E-2</v>
      </c>
      <c r="R40" s="8">
        <v>0.08</v>
      </c>
      <c r="S40" s="8">
        <v>0.08</v>
      </c>
      <c r="T40" s="8">
        <v>0.08</v>
      </c>
    </row>
    <row r="41" spans="2:21" x14ac:dyDescent="0.3">
      <c r="B41" s="5" t="s">
        <v>96</v>
      </c>
      <c r="C41" s="8">
        <v>6.9000000000000006E-2</v>
      </c>
      <c r="D41" s="8">
        <v>0.08</v>
      </c>
      <c r="E41" s="8">
        <v>7.3999999999999996E-2</v>
      </c>
      <c r="F41" s="8">
        <v>7.3999999999999996E-2</v>
      </c>
      <c r="G41" s="8">
        <v>7.1999999999999995E-2</v>
      </c>
      <c r="H41" s="8">
        <v>6.8000000000000005E-2</v>
      </c>
      <c r="I41" s="8">
        <v>7.8E-2</v>
      </c>
      <c r="J41" s="8">
        <v>6.9000000000000006E-2</v>
      </c>
      <c r="K41" s="8">
        <v>7.4999999999999997E-2</v>
      </c>
      <c r="L41" s="8">
        <v>7.0000000000000007E-2</v>
      </c>
      <c r="M41" s="8">
        <v>7.3999999999999996E-2</v>
      </c>
      <c r="N41" s="8">
        <v>8.5000000000000006E-2</v>
      </c>
      <c r="O41" s="8">
        <v>9.0999999999999998E-2</v>
      </c>
      <c r="P41" s="8">
        <v>8.2000000000000003E-2</v>
      </c>
      <c r="Q41" s="8">
        <v>8.1000000000000003E-2</v>
      </c>
      <c r="R41" s="8">
        <v>8.7999999999999995E-2</v>
      </c>
      <c r="S41" s="8">
        <v>9.8000000000000004E-2</v>
      </c>
      <c r="T41" s="8">
        <v>8.7999999999999995E-2</v>
      </c>
    </row>
    <row r="42" spans="2:21" x14ac:dyDescent="0.3">
      <c r="B42" s="5" t="s">
        <v>97</v>
      </c>
      <c r="C42" s="8">
        <v>6.8000000000000005E-2</v>
      </c>
      <c r="D42" s="8">
        <v>7.3999999999999996E-2</v>
      </c>
      <c r="E42" s="8">
        <v>7.2999999999999995E-2</v>
      </c>
      <c r="F42" s="8">
        <v>7.4999999999999997E-2</v>
      </c>
      <c r="G42" s="8">
        <v>7.4999999999999997E-2</v>
      </c>
      <c r="H42" s="8">
        <v>6.6000000000000003E-2</v>
      </c>
      <c r="I42" s="8">
        <v>7.2999999999999995E-2</v>
      </c>
      <c r="J42" s="8">
        <v>7.0000000000000007E-2</v>
      </c>
      <c r="K42" s="8">
        <v>7.3999999999999996E-2</v>
      </c>
      <c r="L42" s="8">
        <v>7.0999999999999994E-2</v>
      </c>
      <c r="M42" s="8">
        <v>6.8000000000000005E-2</v>
      </c>
      <c r="N42" s="8">
        <v>8.7999999999999995E-2</v>
      </c>
      <c r="O42" s="8">
        <v>8.1000000000000003E-2</v>
      </c>
      <c r="P42" s="8">
        <v>8.4000000000000005E-2</v>
      </c>
      <c r="Q42" s="8">
        <v>7.6999999999999999E-2</v>
      </c>
      <c r="R42" s="8">
        <v>9.5000000000000001E-2</v>
      </c>
      <c r="S42" s="8">
        <v>9.5000000000000001E-2</v>
      </c>
      <c r="T42" s="8">
        <v>8.2000000000000003E-2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B3347-7891-47CF-A05F-6E9DB5BF1692}">
  <dimension ref="C3:U14"/>
  <sheetViews>
    <sheetView topLeftCell="F1" workbookViewId="0">
      <selection activeCell="D10" sqref="D10:U10"/>
    </sheetView>
  </sheetViews>
  <sheetFormatPr baseColWidth="10" defaultRowHeight="14.4" x14ac:dyDescent="0.3"/>
  <sheetData>
    <row r="3" spans="3:21" x14ac:dyDescent="0.3">
      <c r="D3" s="5" t="s">
        <v>27</v>
      </c>
      <c r="E3" s="5" t="s">
        <v>28</v>
      </c>
      <c r="F3" s="5" t="s">
        <v>29</v>
      </c>
      <c r="G3" s="5" t="s">
        <v>30</v>
      </c>
      <c r="H3" s="5" t="s">
        <v>31</v>
      </c>
      <c r="I3" s="5" t="s">
        <v>32</v>
      </c>
      <c r="J3" s="5" t="s">
        <v>33</v>
      </c>
      <c r="K3" s="5" t="s">
        <v>34</v>
      </c>
      <c r="L3" s="5" t="s">
        <v>35</v>
      </c>
      <c r="M3" s="6" t="s">
        <v>36</v>
      </c>
      <c r="N3" s="6" t="s">
        <v>37</v>
      </c>
      <c r="O3" s="6" t="s">
        <v>38</v>
      </c>
      <c r="P3" s="6" t="s">
        <v>39</v>
      </c>
      <c r="Q3" s="6" t="s">
        <v>40</v>
      </c>
      <c r="R3" s="6" t="s">
        <v>41</v>
      </c>
      <c r="S3" s="6" t="s">
        <v>42</v>
      </c>
      <c r="T3" s="6" t="s">
        <v>43</v>
      </c>
      <c r="U3" s="6" t="s">
        <v>44</v>
      </c>
    </row>
    <row r="4" spans="3:21" x14ac:dyDescent="0.3">
      <c r="C4" t="s">
        <v>0</v>
      </c>
      <c r="D4">
        <v>0.35599999999999998</v>
      </c>
      <c r="E4">
        <v>0.314</v>
      </c>
      <c r="F4">
        <v>0.29699999999999999</v>
      </c>
      <c r="G4">
        <v>0.34199999999999997</v>
      </c>
      <c r="H4">
        <v>0.34299999999999997</v>
      </c>
      <c r="I4">
        <v>0.26499999999999996</v>
      </c>
      <c r="J4">
        <v>0.23099999999999998</v>
      </c>
      <c r="K4">
        <v>0.28799999999999998</v>
      </c>
      <c r="L4">
        <v>0.25600000000000001</v>
      </c>
      <c r="M4">
        <v>0.13</v>
      </c>
      <c r="N4">
        <v>0.22699999999999998</v>
      </c>
      <c r="O4">
        <v>0.20999999999999996</v>
      </c>
      <c r="P4">
        <v>0.17899999999999999</v>
      </c>
      <c r="Q4">
        <v>9.2999999999999985E-2</v>
      </c>
      <c r="R4">
        <v>0.113</v>
      </c>
      <c r="S4">
        <v>0.127</v>
      </c>
      <c r="T4">
        <v>5.7000000000000009E-2</v>
      </c>
      <c r="U4">
        <v>9.2999999999999985E-2</v>
      </c>
    </row>
    <row r="5" spans="3:21" x14ac:dyDescent="0.3">
      <c r="C5" t="s">
        <v>1</v>
      </c>
      <c r="D5">
        <v>0.441</v>
      </c>
      <c r="E5">
        <v>0.38600000000000001</v>
      </c>
      <c r="F5">
        <v>0.39399999999999996</v>
      </c>
      <c r="G5">
        <v>0.46600000000000003</v>
      </c>
      <c r="H5">
        <v>0.45400000000000001</v>
      </c>
      <c r="I5">
        <v>0.33999999999999997</v>
      </c>
      <c r="J5">
        <v>0.26999999999999996</v>
      </c>
      <c r="K5">
        <v>0.38800000000000001</v>
      </c>
      <c r="L5">
        <v>0.32200000000000001</v>
      </c>
      <c r="M5">
        <v>0.16999999999999998</v>
      </c>
      <c r="N5">
        <v>0.14100000000000001</v>
      </c>
      <c r="O5">
        <v>0.14700000000000002</v>
      </c>
      <c r="P5">
        <v>0.128</v>
      </c>
      <c r="Q5">
        <v>0.14500000000000002</v>
      </c>
      <c r="R5">
        <v>0.17099999999999999</v>
      </c>
      <c r="S5">
        <v>0.20200000000000001</v>
      </c>
      <c r="T5">
        <v>5.3000000000000005E-2</v>
      </c>
      <c r="U5">
        <v>0.13700000000000001</v>
      </c>
    </row>
    <row r="6" spans="3:21" x14ac:dyDescent="0.3">
      <c r="C6" t="s">
        <v>2</v>
      </c>
      <c r="D6">
        <v>0.42699999999999999</v>
      </c>
      <c r="E6">
        <v>0.379</v>
      </c>
      <c r="F6">
        <v>0.39199999999999996</v>
      </c>
      <c r="G6">
        <v>0.45200000000000001</v>
      </c>
      <c r="H6">
        <v>0.44400000000000001</v>
      </c>
      <c r="I6">
        <v>0.35</v>
      </c>
      <c r="J6">
        <v>0.24399999999999999</v>
      </c>
      <c r="K6">
        <v>0.39299999999999996</v>
      </c>
      <c r="L6">
        <v>0.29699999999999999</v>
      </c>
      <c r="M6">
        <v>0.15999999999999998</v>
      </c>
      <c r="N6">
        <v>0.14100000000000001</v>
      </c>
      <c r="O6">
        <v>0.14800000000000002</v>
      </c>
      <c r="P6">
        <v>0.12100000000000001</v>
      </c>
      <c r="Q6">
        <v>0.13700000000000001</v>
      </c>
      <c r="R6">
        <v>0.17299999999999999</v>
      </c>
      <c r="S6">
        <v>0.21499999999999997</v>
      </c>
      <c r="T6">
        <v>5.800000000000001E-2</v>
      </c>
      <c r="U6">
        <v>0.14600000000000002</v>
      </c>
    </row>
    <row r="7" spans="3:21" x14ac:dyDescent="0.3">
      <c r="C7" t="s">
        <v>73</v>
      </c>
      <c r="D7">
        <v>0.43</v>
      </c>
      <c r="E7">
        <v>0.36699999999999999</v>
      </c>
      <c r="F7">
        <v>0.371</v>
      </c>
      <c r="G7">
        <v>0.43099999999999999</v>
      </c>
      <c r="H7">
        <v>0.44700000000000001</v>
      </c>
      <c r="I7">
        <v>0.33299999999999996</v>
      </c>
      <c r="J7">
        <v>0.25800000000000001</v>
      </c>
      <c r="K7">
        <v>0.40499999999999997</v>
      </c>
      <c r="L7">
        <v>0.30599999999999999</v>
      </c>
      <c r="M7">
        <v>0.17299999999999999</v>
      </c>
      <c r="N7">
        <v>0.15500000000000003</v>
      </c>
      <c r="O7">
        <v>0.15300000000000002</v>
      </c>
      <c r="P7">
        <v>0.12100000000000001</v>
      </c>
      <c r="Q7">
        <v>0.14400000000000002</v>
      </c>
      <c r="R7">
        <v>0.19500000000000001</v>
      </c>
      <c r="S7">
        <v>0.23099999999999998</v>
      </c>
      <c r="T7">
        <v>6.0000000000000012E-2</v>
      </c>
      <c r="U7">
        <v>0.13800000000000001</v>
      </c>
    </row>
    <row r="10" spans="3:21" x14ac:dyDescent="0.3">
      <c r="D10" s="1" t="s">
        <v>6</v>
      </c>
      <c r="E10" s="1" t="s">
        <v>7</v>
      </c>
      <c r="F10" s="1" t="s">
        <v>8</v>
      </c>
      <c r="G10" s="1" t="s">
        <v>9</v>
      </c>
      <c r="H10" s="1" t="s">
        <v>10</v>
      </c>
      <c r="I10" s="1" t="s">
        <v>11</v>
      </c>
      <c r="J10" s="1" t="s">
        <v>12</v>
      </c>
      <c r="K10" s="1" t="s">
        <v>13</v>
      </c>
      <c r="L10" s="1" t="s">
        <v>14</v>
      </c>
      <c r="M10" s="1" t="s">
        <v>15</v>
      </c>
      <c r="N10" s="1" t="s">
        <v>16</v>
      </c>
      <c r="O10" s="1" t="s">
        <v>17</v>
      </c>
      <c r="P10" s="1" t="s">
        <v>18</v>
      </c>
      <c r="Q10" s="1" t="s">
        <v>19</v>
      </c>
      <c r="R10" s="1" t="s">
        <v>20</v>
      </c>
      <c r="S10" s="1" t="s">
        <v>21</v>
      </c>
      <c r="T10" s="1" t="s">
        <v>22</v>
      </c>
      <c r="U10" s="1" t="s">
        <v>23</v>
      </c>
    </row>
    <row r="11" spans="3:21" x14ac:dyDescent="0.3">
      <c r="C11" t="s">
        <v>0</v>
      </c>
      <c r="D11">
        <v>1.07</v>
      </c>
      <c r="E11">
        <v>1.014</v>
      </c>
      <c r="F11">
        <v>0.91100000000000003</v>
      </c>
      <c r="G11">
        <v>1.0569999999999999</v>
      </c>
      <c r="H11">
        <v>1.0609999999999999</v>
      </c>
      <c r="I11">
        <v>0.8</v>
      </c>
      <c r="J11">
        <v>0.68100000000000005</v>
      </c>
      <c r="K11">
        <v>1.0740000000000001</v>
      </c>
      <c r="L11">
        <v>0.80900000000000005</v>
      </c>
      <c r="M11">
        <v>0.58600000000000008</v>
      </c>
      <c r="N11">
        <v>0.66</v>
      </c>
      <c r="O11">
        <v>0.67</v>
      </c>
      <c r="P11">
        <v>0.54600000000000004</v>
      </c>
      <c r="Q11">
        <v>0.52</v>
      </c>
      <c r="R11">
        <v>0.58200000000000007</v>
      </c>
      <c r="S11">
        <v>0.57100000000000006</v>
      </c>
      <c r="T11">
        <v>0.49999999999999994</v>
      </c>
      <c r="U11">
        <v>0.53300000000000003</v>
      </c>
    </row>
    <row r="12" spans="3:21" x14ac:dyDescent="0.3">
      <c r="C12" t="s">
        <v>1</v>
      </c>
      <c r="D12">
        <v>1.1440000000000001</v>
      </c>
      <c r="E12">
        <v>1.095</v>
      </c>
      <c r="F12">
        <v>0.95700000000000007</v>
      </c>
      <c r="G12">
        <v>1.1300000000000001</v>
      </c>
      <c r="H12">
        <v>1.1759999999999999</v>
      </c>
      <c r="I12">
        <v>0.83700000000000008</v>
      </c>
      <c r="J12">
        <v>0.72700000000000009</v>
      </c>
      <c r="K12">
        <v>1.095</v>
      </c>
      <c r="L12">
        <v>0.85400000000000009</v>
      </c>
      <c r="M12">
        <v>0.59200000000000008</v>
      </c>
      <c r="N12">
        <v>-2.0000000000000018E-3</v>
      </c>
      <c r="O12">
        <v>0.72800000000000009</v>
      </c>
      <c r="P12">
        <v>0.52800000000000002</v>
      </c>
      <c r="Q12">
        <v>0.58400000000000007</v>
      </c>
      <c r="R12">
        <v>0.64500000000000002</v>
      </c>
      <c r="S12">
        <v>0.55700000000000005</v>
      </c>
      <c r="T12">
        <v>0.58900000000000008</v>
      </c>
      <c r="U12">
        <v>0.54800000000000004</v>
      </c>
    </row>
    <row r="13" spans="3:21" x14ac:dyDescent="0.3">
      <c r="C13" t="s">
        <v>2</v>
      </c>
      <c r="D13">
        <v>1.1260000000000001</v>
      </c>
      <c r="E13">
        <v>1.129</v>
      </c>
      <c r="F13">
        <v>0.97399999999999998</v>
      </c>
      <c r="G13">
        <v>1.145</v>
      </c>
      <c r="H13">
        <v>1.1919999999999999</v>
      </c>
      <c r="I13">
        <v>0.88700000000000001</v>
      </c>
      <c r="J13">
        <v>0.69200000000000006</v>
      </c>
      <c r="K13">
        <v>1.081</v>
      </c>
      <c r="L13">
        <v>0.81300000000000006</v>
      </c>
      <c r="M13">
        <v>0.625</v>
      </c>
      <c r="N13">
        <v>0.74099999999999999</v>
      </c>
      <c r="O13">
        <v>0.72600000000000009</v>
      </c>
      <c r="P13">
        <v>0.52500000000000002</v>
      </c>
      <c r="Q13">
        <v>0.62</v>
      </c>
      <c r="R13">
        <v>0.69900000000000007</v>
      </c>
      <c r="S13">
        <v>0.61599999999999999</v>
      </c>
      <c r="T13">
        <v>0.59000000000000008</v>
      </c>
      <c r="U13">
        <v>0.55200000000000005</v>
      </c>
    </row>
    <row r="14" spans="3:21" x14ac:dyDescent="0.3">
      <c r="C14" t="s">
        <v>73</v>
      </c>
      <c r="D14">
        <v>1.1400000000000001</v>
      </c>
      <c r="E14">
        <v>1.032</v>
      </c>
      <c r="F14">
        <v>1.0210000000000001</v>
      </c>
      <c r="G14">
        <v>1.143</v>
      </c>
      <c r="H14">
        <v>1.246</v>
      </c>
      <c r="I14">
        <v>0.996</v>
      </c>
      <c r="J14">
        <v>0.71200000000000008</v>
      </c>
      <c r="K14">
        <v>1.1280000000000001</v>
      </c>
      <c r="L14">
        <v>0.86</v>
      </c>
      <c r="M14">
        <v>0.623</v>
      </c>
      <c r="N14">
        <v>0.71600000000000008</v>
      </c>
      <c r="O14">
        <v>0.71400000000000008</v>
      </c>
      <c r="P14">
        <v>0.57200000000000006</v>
      </c>
      <c r="Q14">
        <v>0.55600000000000005</v>
      </c>
      <c r="R14">
        <v>0.79700000000000004</v>
      </c>
      <c r="S14">
        <v>0.59400000000000008</v>
      </c>
      <c r="T14">
        <v>0.55400000000000005</v>
      </c>
      <c r="U14">
        <v>0.57900000000000007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AA519-C47A-406B-9674-6579AC54784C}">
  <dimension ref="B4:T7"/>
  <sheetViews>
    <sheetView topLeftCell="E1" workbookViewId="0">
      <selection activeCell="C4" sqref="C4:T4"/>
    </sheetView>
  </sheetViews>
  <sheetFormatPr baseColWidth="10" defaultRowHeight="14.4" x14ac:dyDescent="0.3"/>
  <sheetData>
    <row r="4" spans="2:20" x14ac:dyDescent="0.3">
      <c r="C4" s="5" t="s">
        <v>27</v>
      </c>
      <c r="D4" s="5" t="s">
        <v>28</v>
      </c>
      <c r="E4" s="5" t="s">
        <v>29</v>
      </c>
      <c r="F4" s="5" t="s">
        <v>30</v>
      </c>
      <c r="G4" s="5" t="s">
        <v>31</v>
      </c>
      <c r="H4" s="5" t="s">
        <v>32</v>
      </c>
      <c r="I4" s="5" t="s">
        <v>33</v>
      </c>
      <c r="J4" s="5" t="s">
        <v>34</v>
      </c>
      <c r="K4" s="5" t="s">
        <v>35</v>
      </c>
      <c r="L4" s="6" t="s">
        <v>36</v>
      </c>
      <c r="M4" s="6" t="s">
        <v>37</v>
      </c>
      <c r="N4" s="6" t="s">
        <v>38</v>
      </c>
      <c r="O4" s="6" t="s">
        <v>39</v>
      </c>
      <c r="P4" s="6" t="s">
        <v>40</v>
      </c>
      <c r="Q4" s="6" t="s">
        <v>41</v>
      </c>
      <c r="R4" s="6" t="s">
        <v>42</v>
      </c>
      <c r="S4" s="6" t="s">
        <v>43</v>
      </c>
      <c r="T4" s="6" t="s">
        <v>44</v>
      </c>
    </row>
    <row r="5" spans="2:20" x14ac:dyDescent="0.3">
      <c r="B5" t="s">
        <v>0</v>
      </c>
      <c r="C5">
        <v>1.02</v>
      </c>
      <c r="D5">
        <v>0.96399999999999997</v>
      </c>
      <c r="E5">
        <v>0.86099999999999999</v>
      </c>
      <c r="F5">
        <v>1.0069999999999999</v>
      </c>
      <c r="G5">
        <v>1.0109999999999999</v>
      </c>
      <c r="H5">
        <v>0.75</v>
      </c>
      <c r="I5">
        <v>0.63100000000000001</v>
      </c>
      <c r="J5">
        <v>1.024</v>
      </c>
      <c r="K5">
        <v>0.75900000000000001</v>
      </c>
      <c r="L5">
        <v>0.53600000000000003</v>
      </c>
      <c r="M5">
        <v>0.61</v>
      </c>
      <c r="N5">
        <v>0.62</v>
      </c>
      <c r="O5">
        <v>0.496</v>
      </c>
      <c r="P5">
        <v>0.47</v>
      </c>
      <c r="Q5">
        <v>0.53200000000000003</v>
      </c>
      <c r="R5">
        <v>0.52100000000000002</v>
      </c>
      <c r="S5">
        <v>0.44999999999999996</v>
      </c>
      <c r="T5">
        <v>0.48299999999999998</v>
      </c>
    </row>
    <row r="6" spans="2:20" x14ac:dyDescent="0.3">
      <c r="B6" t="s">
        <v>1</v>
      </c>
      <c r="C6">
        <v>1.0940000000000001</v>
      </c>
      <c r="D6">
        <v>1.0449999999999999</v>
      </c>
      <c r="E6">
        <v>0.90700000000000003</v>
      </c>
      <c r="F6">
        <v>1.08</v>
      </c>
      <c r="G6">
        <v>1.1259999999999999</v>
      </c>
      <c r="H6">
        <v>0.78700000000000003</v>
      </c>
      <c r="I6">
        <v>0.67700000000000005</v>
      </c>
      <c r="J6">
        <v>1.0449999999999999</v>
      </c>
      <c r="K6">
        <v>0.80400000000000005</v>
      </c>
      <c r="L6">
        <v>0.54200000000000004</v>
      </c>
      <c r="M6">
        <v>0.64800000000000002</v>
      </c>
      <c r="N6">
        <v>0.67800000000000005</v>
      </c>
      <c r="O6">
        <v>0.47799999999999998</v>
      </c>
      <c r="P6">
        <v>0.53400000000000003</v>
      </c>
      <c r="Q6">
        <v>0.59499999999999997</v>
      </c>
      <c r="R6">
        <v>0.50700000000000001</v>
      </c>
      <c r="S6">
        <v>0.53900000000000003</v>
      </c>
      <c r="T6">
        <v>0.498</v>
      </c>
    </row>
    <row r="7" spans="2:20" x14ac:dyDescent="0.3">
      <c r="B7" t="s">
        <v>2</v>
      </c>
      <c r="C7">
        <v>1.0760000000000001</v>
      </c>
      <c r="D7">
        <v>1.079</v>
      </c>
      <c r="E7">
        <v>0.92399999999999993</v>
      </c>
      <c r="F7">
        <v>1.095</v>
      </c>
      <c r="G7">
        <v>1.1419999999999999</v>
      </c>
      <c r="H7">
        <v>0.83699999999999997</v>
      </c>
      <c r="I7">
        <v>0.64200000000000002</v>
      </c>
      <c r="J7">
        <v>1.0309999999999999</v>
      </c>
      <c r="K7">
        <v>0.76300000000000001</v>
      </c>
      <c r="L7">
        <v>0.57499999999999996</v>
      </c>
      <c r="M7">
        <v>0.69099999999999995</v>
      </c>
      <c r="N7">
        <v>0.67600000000000005</v>
      </c>
      <c r="O7">
        <v>0.47499999999999998</v>
      </c>
      <c r="P7">
        <v>0.56999999999999995</v>
      </c>
      <c r="Q7">
        <v>0.64900000000000002</v>
      </c>
      <c r="R7">
        <v>0.56599999999999995</v>
      </c>
      <c r="S7">
        <v>0.54</v>
      </c>
      <c r="T7">
        <v>0.5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F596E-0993-4856-BBCC-52176CBECBC7}">
  <dimension ref="D3:V12"/>
  <sheetViews>
    <sheetView workbookViewId="0">
      <selection activeCell="L29" sqref="L29"/>
    </sheetView>
  </sheetViews>
  <sheetFormatPr baseColWidth="10" defaultRowHeight="14.4" x14ac:dyDescent="0.3"/>
  <sheetData>
    <row r="3" spans="4:22" x14ac:dyDescent="0.3"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4</v>
      </c>
      <c r="N3" s="1" t="s">
        <v>15</v>
      </c>
      <c r="O3" s="1" t="s">
        <v>16</v>
      </c>
      <c r="P3" s="1" t="s">
        <v>17</v>
      </c>
      <c r="Q3" s="1" t="s">
        <v>18</v>
      </c>
      <c r="R3" s="1" t="s">
        <v>19</v>
      </c>
      <c r="S3" s="1" t="s">
        <v>20</v>
      </c>
      <c r="T3" s="1" t="s">
        <v>21</v>
      </c>
      <c r="U3" s="1" t="s">
        <v>22</v>
      </c>
      <c r="V3" s="1" t="s">
        <v>23</v>
      </c>
    </row>
    <row r="4" spans="4:22" x14ac:dyDescent="0.3">
      <c r="D4" t="s">
        <v>0</v>
      </c>
      <c r="E4">
        <v>7.6000000000000012E-2</v>
      </c>
      <c r="F4">
        <v>7.7000000000000013E-2</v>
      </c>
      <c r="G4">
        <v>7.5000000000000011E-2</v>
      </c>
      <c r="H4">
        <v>9.2999999999999999E-2</v>
      </c>
      <c r="I4">
        <v>9.2999999999999999E-2</v>
      </c>
      <c r="J4">
        <v>9.2999999999999999E-2</v>
      </c>
      <c r="K4">
        <v>7.5999999999999984E-2</v>
      </c>
      <c r="L4">
        <v>7.9999999999999988E-2</v>
      </c>
      <c r="M4">
        <v>8.6999999999999994E-2</v>
      </c>
      <c r="N4">
        <v>7.9000000000000001E-2</v>
      </c>
      <c r="O4">
        <v>0.08</v>
      </c>
      <c r="P4">
        <v>8.1000000000000003E-2</v>
      </c>
      <c r="Q4">
        <v>9.0999999999999998E-2</v>
      </c>
      <c r="R4">
        <v>0.11599999999999999</v>
      </c>
      <c r="S4">
        <v>0.10900000000000001</v>
      </c>
      <c r="T4">
        <v>7.9000000000000015E-2</v>
      </c>
      <c r="U4">
        <v>7.9000000000000015E-2</v>
      </c>
      <c r="V4">
        <v>7.9000000000000015E-2</v>
      </c>
    </row>
    <row r="5" spans="4:22" x14ac:dyDescent="0.3">
      <c r="D5" t="s">
        <v>1</v>
      </c>
      <c r="E5">
        <v>9.1999999999999998E-2</v>
      </c>
      <c r="F5">
        <v>9.8000000000000004E-2</v>
      </c>
      <c r="G5">
        <v>9.6000000000000002E-2</v>
      </c>
      <c r="H5">
        <v>0.10100000000000001</v>
      </c>
      <c r="I5">
        <v>0.10100000000000001</v>
      </c>
      <c r="J5">
        <v>0.10100000000000001</v>
      </c>
      <c r="K5">
        <v>0.11299999999999999</v>
      </c>
      <c r="L5">
        <v>0.11699999999999999</v>
      </c>
      <c r="M5">
        <v>0.121</v>
      </c>
      <c r="N5">
        <v>0.08</v>
      </c>
      <c r="O5">
        <v>8.1000000000000003E-2</v>
      </c>
      <c r="P5">
        <v>8.2000000000000003E-2</v>
      </c>
      <c r="Q5">
        <v>8.8999999999999996E-2</v>
      </c>
      <c r="R5">
        <v>0.124</v>
      </c>
      <c r="S5">
        <v>0.11699999999999999</v>
      </c>
      <c r="T5">
        <v>8.7999999999999995E-2</v>
      </c>
      <c r="U5">
        <v>0.09</v>
      </c>
      <c r="V5">
        <v>9.2999999999999999E-2</v>
      </c>
    </row>
    <row r="6" spans="4:22" x14ac:dyDescent="0.3">
      <c r="D6" t="s">
        <v>2</v>
      </c>
      <c r="E6">
        <v>0.11699999999999999</v>
      </c>
      <c r="F6">
        <v>0.11799999999999999</v>
      </c>
      <c r="G6">
        <v>0.11599999999999999</v>
      </c>
      <c r="H6">
        <v>8.0000000000000016E-2</v>
      </c>
      <c r="I6">
        <v>8.0000000000000016E-2</v>
      </c>
      <c r="J6">
        <v>8.0000000000000016E-2</v>
      </c>
      <c r="K6">
        <v>9.5000000000000001E-2</v>
      </c>
      <c r="L6">
        <v>9.9000000000000005E-2</v>
      </c>
      <c r="M6">
        <v>0.10300000000000001</v>
      </c>
      <c r="N6">
        <v>7.8E-2</v>
      </c>
      <c r="O6">
        <v>7.9000000000000001E-2</v>
      </c>
      <c r="P6">
        <v>0.08</v>
      </c>
      <c r="Q6">
        <v>9.1999999999999998E-2</v>
      </c>
      <c r="R6">
        <v>0.11699999999999999</v>
      </c>
      <c r="S6">
        <v>0.10999999999999999</v>
      </c>
      <c r="T6">
        <v>9.8000000000000004E-2</v>
      </c>
      <c r="U6">
        <v>9.8000000000000004E-2</v>
      </c>
      <c r="V6">
        <v>9.8000000000000004E-2</v>
      </c>
    </row>
    <row r="9" spans="4:22" x14ac:dyDescent="0.3">
      <c r="E9" s="5" t="s">
        <v>27</v>
      </c>
      <c r="F9" s="5" t="s">
        <v>28</v>
      </c>
      <c r="G9" s="5" t="s">
        <v>29</v>
      </c>
      <c r="H9" s="5" t="s">
        <v>30</v>
      </c>
      <c r="I9" s="5" t="s">
        <v>31</v>
      </c>
      <c r="J9" s="5" t="s">
        <v>32</v>
      </c>
      <c r="K9" s="5" t="s">
        <v>33</v>
      </c>
      <c r="L9" s="5" t="s">
        <v>34</v>
      </c>
      <c r="M9" s="5" t="s">
        <v>35</v>
      </c>
      <c r="N9" s="6" t="s">
        <v>36</v>
      </c>
      <c r="O9" s="6" t="s">
        <v>37</v>
      </c>
      <c r="P9" s="6" t="s">
        <v>38</v>
      </c>
      <c r="Q9" s="6" t="s">
        <v>39</v>
      </c>
      <c r="R9" s="6" t="s">
        <v>40</v>
      </c>
      <c r="S9" s="6" t="s">
        <v>41</v>
      </c>
      <c r="T9" s="6" t="s">
        <v>42</v>
      </c>
      <c r="U9" s="6" t="s">
        <v>43</v>
      </c>
      <c r="V9" s="6" t="s">
        <v>44</v>
      </c>
    </row>
    <row r="10" spans="4:22" x14ac:dyDescent="0.3">
      <c r="D10" t="s">
        <v>0</v>
      </c>
      <c r="E10">
        <v>9.5000000000000015E-2</v>
      </c>
      <c r="F10">
        <v>0.10300000000000001</v>
      </c>
      <c r="G10">
        <v>0.10300000000000001</v>
      </c>
      <c r="H10">
        <v>7.5000000000000011E-2</v>
      </c>
      <c r="I10">
        <v>0.10500000000000001</v>
      </c>
      <c r="J10">
        <v>0.13400000000000001</v>
      </c>
      <c r="K10">
        <v>8.900000000000001E-2</v>
      </c>
      <c r="L10">
        <v>8.8000000000000009E-2</v>
      </c>
      <c r="M10">
        <v>8.2000000000000003E-2</v>
      </c>
      <c r="N10">
        <v>9.8000000000000004E-2</v>
      </c>
      <c r="O10">
        <v>8.7999999999999995E-2</v>
      </c>
      <c r="P10">
        <v>8.3000000000000004E-2</v>
      </c>
      <c r="Q10">
        <v>0.10399999999999998</v>
      </c>
      <c r="R10">
        <v>8.4999999999999992E-2</v>
      </c>
      <c r="S10">
        <v>0.10699999999999998</v>
      </c>
      <c r="T10">
        <v>8.3999999999999991E-2</v>
      </c>
      <c r="U10">
        <v>8.199999999999999E-2</v>
      </c>
      <c r="V10">
        <v>8.4999999999999992E-2</v>
      </c>
    </row>
    <row r="11" spans="4:22" x14ac:dyDescent="0.3">
      <c r="D11" t="s">
        <v>1</v>
      </c>
      <c r="E11">
        <v>8.8000000000000009E-2</v>
      </c>
      <c r="F11">
        <v>0.10200000000000001</v>
      </c>
      <c r="G11">
        <v>9.0999999999999998E-2</v>
      </c>
      <c r="H11">
        <v>7.6000000000000012E-2</v>
      </c>
      <c r="I11">
        <v>0.128</v>
      </c>
      <c r="J11">
        <v>0.13400000000000001</v>
      </c>
      <c r="K11">
        <v>8.5000000000000006E-2</v>
      </c>
      <c r="L11">
        <v>8.4000000000000005E-2</v>
      </c>
      <c r="M11">
        <v>0.11</v>
      </c>
      <c r="N11">
        <v>9.2999999999999999E-2</v>
      </c>
      <c r="O11">
        <v>7.9999999999999988E-2</v>
      </c>
      <c r="P11">
        <v>8.1000000000000003E-2</v>
      </c>
      <c r="Q11">
        <v>9.6000000000000002E-2</v>
      </c>
      <c r="R11">
        <v>8.199999999999999E-2</v>
      </c>
      <c r="S11">
        <v>9.4E-2</v>
      </c>
      <c r="T11">
        <v>7.9999999999999988E-2</v>
      </c>
      <c r="U11">
        <v>7.6000000000000012E-2</v>
      </c>
      <c r="V11">
        <v>9.2999999999999999E-2</v>
      </c>
    </row>
    <row r="12" spans="4:22" x14ac:dyDescent="0.3">
      <c r="D12" t="s">
        <v>2</v>
      </c>
      <c r="E12">
        <v>9.5000000000000015E-2</v>
      </c>
      <c r="F12">
        <v>0.10500000000000001</v>
      </c>
      <c r="G12">
        <v>9.6000000000000002E-2</v>
      </c>
      <c r="H12">
        <v>7.7000000000000013E-2</v>
      </c>
      <c r="I12">
        <v>9.0999999999999998E-2</v>
      </c>
      <c r="J12">
        <v>0.13500000000000001</v>
      </c>
      <c r="K12">
        <v>8.3000000000000004E-2</v>
      </c>
      <c r="L12">
        <v>8.6000000000000007E-2</v>
      </c>
      <c r="M12">
        <v>9.1999999999999985E-2</v>
      </c>
      <c r="N12">
        <v>0.10250000000000001</v>
      </c>
      <c r="O12">
        <v>9.8000000000000004E-2</v>
      </c>
      <c r="P12">
        <v>8.2000000000000003E-2</v>
      </c>
      <c r="Q12">
        <v>9.1999999999999998E-2</v>
      </c>
      <c r="R12">
        <v>8.299999999999999E-2</v>
      </c>
      <c r="S12">
        <v>8.4999999999999992E-2</v>
      </c>
      <c r="T12">
        <v>7.9000000000000015E-2</v>
      </c>
      <c r="U12">
        <v>8.5999999999999993E-2</v>
      </c>
      <c r="V12">
        <v>8.7999999999999995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3854C-E5A8-40EC-86C3-49E256C9073F}">
  <dimension ref="C4:V14"/>
  <sheetViews>
    <sheetView workbookViewId="0">
      <selection activeCell="J29" sqref="J29"/>
    </sheetView>
  </sheetViews>
  <sheetFormatPr baseColWidth="10" defaultRowHeight="14.4" x14ac:dyDescent="0.3"/>
  <sheetData>
    <row r="4" spans="3:22" x14ac:dyDescent="0.3">
      <c r="D4" t="s">
        <v>74</v>
      </c>
      <c r="E4" s="5" t="s">
        <v>27</v>
      </c>
      <c r="F4" s="5" t="s">
        <v>28</v>
      </c>
      <c r="G4" s="5" t="s">
        <v>29</v>
      </c>
      <c r="H4" s="5" t="s">
        <v>30</v>
      </c>
      <c r="I4" s="5" t="s">
        <v>31</v>
      </c>
      <c r="J4" s="5" t="s">
        <v>32</v>
      </c>
      <c r="K4" s="5" t="s">
        <v>33</v>
      </c>
      <c r="L4" s="5" t="s">
        <v>34</v>
      </c>
      <c r="M4" s="5" t="s">
        <v>35</v>
      </c>
      <c r="N4" s="6" t="s">
        <v>36</v>
      </c>
      <c r="O4" s="6" t="s">
        <v>37</v>
      </c>
      <c r="P4" s="6" t="s">
        <v>38</v>
      </c>
      <c r="Q4" s="6" t="s">
        <v>39</v>
      </c>
      <c r="R4" s="6" t="s">
        <v>40</v>
      </c>
      <c r="S4" s="6" t="s">
        <v>41</v>
      </c>
      <c r="T4" s="6" t="s">
        <v>42</v>
      </c>
      <c r="U4" s="6" t="s">
        <v>43</v>
      </c>
      <c r="V4" s="6" t="s">
        <v>44</v>
      </c>
    </row>
    <row r="5" spans="3:22" x14ac:dyDescent="0.3">
      <c r="C5" t="s">
        <v>0</v>
      </c>
      <c r="D5">
        <v>2.94</v>
      </c>
      <c r="E5">
        <v>0.35</v>
      </c>
      <c r="F5">
        <v>0.41599999999999998</v>
      </c>
      <c r="G5">
        <v>0.35799999999999998</v>
      </c>
      <c r="H5">
        <v>0.35799999999999998</v>
      </c>
      <c r="I5">
        <v>0.35599999999999998</v>
      </c>
      <c r="J5">
        <v>0.35699999999999998</v>
      </c>
      <c r="K5">
        <v>0.35599999999999998</v>
      </c>
      <c r="L5">
        <v>0.33700000000000002</v>
      </c>
      <c r="M5">
        <v>0.35199999999999998</v>
      </c>
      <c r="N5">
        <v>0.38800000000000001</v>
      </c>
      <c r="O5">
        <v>0.38900000000000001</v>
      </c>
      <c r="P5">
        <v>0.374</v>
      </c>
      <c r="Q5">
        <v>0.371</v>
      </c>
      <c r="R5">
        <v>0.36499999999999999</v>
      </c>
      <c r="S5">
        <v>0.40799999999999997</v>
      </c>
      <c r="T5">
        <v>0.36199999999999999</v>
      </c>
      <c r="U5">
        <v>0.37</v>
      </c>
      <c r="V5">
        <v>0.38200000000000001</v>
      </c>
    </row>
    <row r="6" spans="3:22" x14ac:dyDescent="0.3">
      <c r="C6" t="s">
        <v>1</v>
      </c>
      <c r="E6">
        <v>0.378</v>
      </c>
      <c r="F6">
        <v>0.378</v>
      </c>
      <c r="G6">
        <v>0.36799999999999999</v>
      </c>
      <c r="H6">
        <v>0.34</v>
      </c>
      <c r="I6">
        <v>0.31900000000000001</v>
      </c>
      <c r="J6">
        <v>0.30199999999999999</v>
      </c>
      <c r="K6">
        <v>0.38500000000000001</v>
      </c>
      <c r="L6">
        <v>0.438</v>
      </c>
      <c r="M6">
        <v>0.42699999999999999</v>
      </c>
      <c r="N6">
        <v>0.38900000000000001</v>
      </c>
      <c r="O6">
        <v>0.36</v>
      </c>
      <c r="P6">
        <v>0.37</v>
      </c>
      <c r="Q6">
        <v>0.371</v>
      </c>
      <c r="R6">
        <v>0.38800000000000001</v>
      </c>
      <c r="S6">
        <v>0.42699999999999999</v>
      </c>
      <c r="T6">
        <v>0.38</v>
      </c>
      <c r="U6">
        <v>0.377</v>
      </c>
      <c r="V6">
        <v>0.36899999999999999</v>
      </c>
    </row>
    <row r="7" spans="3:22" x14ac:dyDescent="0.3">
      <c r="C7" t="s">
        <v>2</v>
      </c>
      <c r="E7">
        <v>0.372</v>
      </c>
      <c r="F7">
        <v>0.34799999999999998</v>
      </c>
      <c r="G7">
        <v>0.33200000000000002</v>
      </c>
      <c r="H7">
        <v>0.35199999999999998</v>
      </c>
      <c r="I7">
        <v>0.311</v>
      </c>
      <c r="J7">
        <v>0.49399999999999999</v>
      </c>
      <c r="K7">
        <v>0.43099999999999999</v>
      </c>
      <c r="L7">
        <v>0.40899999999999997</v>
      </c>
      <c r="M7">
        <v>0.379</v>
      </c>
      <c r="N7">
        <v>0.39</v>
      </c>
      <c r="O7">
        <v>0.371</v>
      </c>
      <c r="P7">
        <v>0.373</v>
      </c>
      <c r="Q7">
        <v>0.36799999999999999</v>
      </c>
      <c r="R7">
        <v>0.38600000000000001</v>
      </c>
      <c r="S7">
        <v>0.41799999999999998</v>
      </c>
      <c r="T7">
        <v>0.36499999999999999</v>
      </c>
      <c r="U7">
        <v>0.436</v>
      </c>
      <c r="V7">
        <v>0.35599999999999998</v>
      </c>
    </row>
    <row r="10" spans="3:22" x14ac:dyDescent="0.3">
      <c r="E10" s="1" t="s">
        <v>6</v>
      </c>
      <c r="F10" s="1" t="s">
        <v>7</v>
      </c>
      <c r="G10" s="1" t="s">
        <v>8</v>
      </c>
      <c r="H10" s="1" t="s">
        <v>9</v>
      </c>
      <c r="I10" s="1" t="s">
        <v>10</v>
      </c>
      <c r="J10" s="1" t="s">
        <v>11</v>
      </c>
      <c r="K10" s="1" t="s">
        <v>12</v>
      </c>
      <c r="L10" s="1" t="s">
        <v>13</v>
      </c>
      <c r="M10" s="1" t="s">
        <v>14</v>
      </c>
      <c r="N10" s="1" t="s">
        <v>15</v>
      </c>
      <c r="O10" s="1" t="s">
        <v>16</v>
      </c>
      <c r="P10" s="1" t="s">
        <v>17</v>
      </c>
      <c r="Q10" s="1" t="s">
        <v>18</v>
      </c>
      <c r="R10" s="1" t="s">
        <v>19</v>
      </c>
      <c r="S10" s="1" t="s">
        <v>20</v>
      </c>
      <c r="T10" s="1" t="s">
        <v>21</v>
      </c>
      <c r="U10" s="1" t="s">
        <v>22</v>
      </c>
      <c r="V10" s="1" t="s">
        <v>23</v>
      </c>
    </row>
    <row r="11" spans="3:22" x14ac:dyDescent="0.3">
      <c r="D11">
        <v>2.94</v>
      </c>
      <c r="E11" t="s">
        <v>6</v>
      </c>
      <c r="F11" t="s">
        <v>7</v>
      </c>
      <c r="G11" t="s">
        <v>8</v>
      </c>
      <c r="H11" t="s">
        <v>9</v>
      </c>
      <c r="I11" t="s">
        <v>10</v>
      </c>
      <c r="J11" t="s">
        <v>11</v>
      </c>
      <c r="K11" t="s">
        <v>12</v>
      </c>
      <c r="L11" t="s">
        <v>13</v>
      </c>
      <c r="M11" t="s">
        <v>14</v>
      </c>
      <c r="N11" t="s">
        <v>15</v>
      </c>
      <c r="O11" t="s">
        <v>16</v>
      </c>
      <c r="P11" t="s">
        <v>17</v>
      </c>
      <c r="Q11" t="s">
        <v>18</v>
      </c>
      <c r="R11" t="s">
        <v>19</v>
      </c>
      <c r="S11" t="s">
        <v>20</v>
      </c>
      <c r="T11" t="s">
        <v>21</v>
      </c>
      <c r="U11" t="s">
        <v>21</v>
      </c>
      <c r="V11" t="s">
        <v>23</v>
      </c>
    </row>
    <row r="12" spans="3:22" x14ac:dyDescent="0.3">
      <c r="C12" t="s">
        <v>0</v>
      </c>
      <c r="E12" s="7">
        <v>0.33</v>
      </c>
      <c r="F12" s="7">
        <v>0.19400000000000001</v>
      </c>
      <c r="G12" s="7">
        <v>0.27200000000000002</v>
      </c>
      <c r="H12" s="7">
        <v>0.184</v>
      </c>
      <c r="I12" s="7">
        <f>AVERAGE(H12,J12)</f>
        <v>0.17149999999999999</v>
      </c>
      <c r="J12" s="7">
        <v>0.159</v>
      </c>
      <c r="K12" s="7">
        <v>0.185</v>
      </c>
      <c r="L12" s="7">
        <f>AVERAGE(K12,M12)</f>
        <v>0.1885</v>
      </c>
      <c r="M12" s="7">
        <v>0.192</v>
      </c>
      <c r="N12" s="7">
        <v>0.186</v>
      </c>
      <c r="O12" s="7">
        <v>0.159</v>
      </c>
      <c r="P12" s="7">
        <f>AVERAGE(N12:O12)</f>
        <v>0.17249999999999999</v>
      </c>
      <c r="Q12" s="7">
        <v>0.14099999999999999</v>
      </c>
      <c r="R12" s="7">
        <v>0.16300000000000001</v>
      </c>
      <c r="S12" s="7">
        <v>0.161</v>
      </c>
      <c r="T12" s="7">
        <f>AVERAGE(R12,S12)</f>
        <v>0.16200000000000001</v>
      </c>
      <c r="U12" s="7">
        <v>0.17299999999999999</v>
      </c>
      <c r="V12" s="7">
        <v>0.17100000000000001</v>
      </c>
    </row>
    <row r="13" spans="3:22" x14ac:dyDescent="0.3">
      <c r="C13" t="s">
        <v>1</v>
      </c>
      <c r="E13" s="8">
        <v>0.223</v>
      </c>
      <c r="F13" s="8">
        <v>0.21</v>
      </c>
      <c r="G13" s="8">
        <v>0.26700000000000002</v>
      </c>
      <c r="H13" s="8">
        <v>0.17199999999999999</v>
      </c>
      <c r="I13" s="7">
        <f t="shared" ref="I13:I14" si="0">AVERAGE(H13,J13)</f>
        <v>0.16249999999999998</v>
      </c>
      <c r="J13" s="8">
        <v>0.153</v>
      </c>
      <c r="K13" s="8">
        <v>0.17599999999999999</v>
      </c>
      <c r="L13" s="7">
        <f t="shared" ref="L13:L14" si="1">AVERAGE(K13,M13)</f>
        <v>0.18</v>
      </c>
      <c r="M13" s="8">
        <v>0.184</v>
      </c>
      <c r="N13" s="8">
        <v>0.18099999999999999</v>
      </c>
      <c r="O13" s="8">
        <v>0.155</v>
      </c>
      <c r="P13" s="7">
        <f t="shared" ref="P13:P14" si="2">AVERAGE(N13:O13)</f>
        <v>0.16799999999999998</v>
      </c>
      <c r="Q13" s="8">
        <v>0.13900000000000001</v>
      </c>
      <c r="R13" s="8">
        <v>0.151</v>
      </c>
      <c r="S13" s="8">
        <v>0.16300000000000001</v>
      </c>
      <c r="T13" s="7">
        <f t="shared" ref="T13:T14" si="3">AVERAGE(R13,S13)</f>
        <v>0.157</v>
      </c>
      <c r="U13" s="8">
        <v>0.17399999999999999</v>
      </c>
      <c r="V13" s="8">
        <v>0.16</v>
      </c>
    </row>
    <row r="14" spans="3:22" x14ac:dyDescent="0.3">
      <c r="C14" t="s">
        <v>2</v>
      </c>
      <c r="E14" s="8">
        <v>0.215</v>
      </c>
      <c r="F14" s="8">
        <v>0.16500000000000001</v>
      </c>
      <c r="G14" s="8">
        <v>0.23400000000000001</v>
      </c>
      <c r="H14" s="8">
        <v>0.16700000000000001</v>
      </c>
      <c r="I14" s="7">
        <f t="shared" si="0"/>
        <v>0.1545</v>
      </c>
      <c r="J14" s="8">
        <v>0.14199999999999999</v>
      </c>
      <c r="K14" s="8">
        <v>0.16600000000000001</v>
      </c>
      <c r="L14" s="7">
        <f t="shared" si="1"/>
        <v>0.16899999999999998</v>
      </c>
      <c r="M14" s="8">
        <v>0.17199999999999999</v>
      </c>
      <c r="N14" s="8">
        <v>0.17399999999999999</v>
      </c>
      <c r="O14" s="8">
        <v>0.154</v>
      </c>
      <c r="P14" s="7">
        <f t="shared" si="2"/>
        <v>0.16399999999999998</v>
      </c>
      <c r="Q14" s="8">
        <v>0.13300000000000001</v>
      </c>
      <c r="R14" s="8">
        <v>0.155</v>
      </c>
      <c r="S14" s="8">
        <v>0.16</v>
      </c>
      <c r="T14" s="7">
        <f t="shared" si="3"/>
        <v>0.1575</v>
      </c>
      <c r="U14" s="8">
        <v>0.17299999999999999</v>
      </c>
      <c r="V14" s="8">
        <v>0.16200000000000001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20AFD-680B-4467-9B09-87BB3D8DE5B6}">
  <dimension ref="D5:AN8"/>
  <sheetViews>
    <sheetView topLeftCell="X1" workbookViewId="0">
      <selection activeCell="W5" sqref="W5:AN5"/>
    </sheetView>
  </sheetViews>
  <sheetFormatPr baseColWidth="10" defaultRowHeight="14.4" x14ac:dyDescent="0.3"/>
  <sheetData>
    <row r="5" spans="4:40" x14ac:dyDescent="0.3">
      <c r="E5" s="5" t="s">
        <v>27</v>
      </c>
      <c r="F5" s="5" t="s">
        <v>28</v>
      </c>
      <c r="G5" s="5" t="s">
        <v>29</v>
      </c>
      <c r="H5" s="5" t="s">
        <v>30</v>
      </c>
      <c r="I5" s="5" t="s">
        <v>31</v>
      </c>
      <c r="J5" s="5" t="s">
        <v>32</v>
      </c>
      <c r="K5" s="5" t="s">
        <v>33</v>
      </c>
      <c r="L5" s="5" t="s">
        <v>34</v>
      </c>
      <c r="M5" s="5" t="s">
        <v>35</v>
      </c>
      <c r="N5" s="6" t="s">
        <v>36</v>
      </c>
      <c r="O5" s="6" t="s">
        <v>37</v>
      </c>
      <c r="P5" s="6" t="s">
        <v>38</v>
      </c>
      <c r="Q5" s="6" t="s">
        <v>39</v>
      </c>
      <c r="R5" s="6" t="s">
        <v>40</v>
      </c>
      <c r="S5" s="6" t="s">
        <v>41</v>
      </c>
      <c r="T5" s="6" t="s">
        <v>42</v>
      </c>
      <c r="U5" s="6" t="s">
        <v>43</v>
      </c>
      <c r="V5" s="6" t="s">
        <v>44</v>
      </c>
      <c r="W5" s="1" t="s">
        <v>6</v>
      </c>
      <c r="X5" s="1" t="s">
        <v>7</v>
      </c>
      <c r="Y5" s="1" t="s">
        <v>8</v>
      </c>
      <c r="Z5" s="1" t="s">
        <v>9</v>
      </c>
      <c r="AA5" s="1" t="s">
        <v>10</v>
      </c>
      <c r="AB5" s="1" t="s">
        <v>11</v>
      </c>
      <c r="AC5" s="1" t="s">
        <v>12</v>
      </c>
      <c r="AD5" s="1" t="s">
        <v>13</v>
      </c>
      <c r="AE5" s="1" t="s">
        <v>14</v>
      </c>
      <c r="AF5" s="1" t="s">
        <v>15</v>
      </c>
      <c r="AG5" s="1" t="s">
        <v>16</v>
      </c>
      <c r="AH5" s="1" t="s">
        <v>17</v>
      </c>
      <c r="AI5" s="1" t="s">
        <v>18</v>
      </c>
      <c r="AJ5" s="1" t="s">
        <v>19</v>
      </c>
      <c r="AK5" s="1" t="s">
        <v>20</v>
      </c>
      <c r="AL5" s="1" t="s">
        <v>21</v>
      </c>
      <c r="AM5" s="1" t="s">
        <v>22</v>
      </c>
      <c r="AN5" s="1" t="s">
        <v>23</v>
      </c>
    </row>
    <row r="6" spans="4:40" x14ac:dyDescent="0.3">
      <c r="D6" t="s">
        <v>0</v>
      </c>
      <c r="E6">
        <v>0.52800000000000002</v>
      </c>
      <c r="F6">
        <v>0.40099999999999997</v>
      </c>
      <c r="G6">
        <v>0.45400000000000001</v>
      </c>
      <c r="H6">
        <v>0.55900000000000005</v>
      </c>
      <c r="I6">
        <v>0.56300000000000006</v>
      </c>
      <c r="J6">
        <v>0.36299999999999999</v>
      </c>
      <c r="K6">
        <v>0.317</v>
      </c>
      <c r="L6">
        <v>0.114</v>
      </c>
      <c r="M6">
        <v>0.42599999999999999</v>
      </c>
      <c r="N6">
        <v>0.30299999999999999</v>
      </c>
      <c r="O6">
        <v>0.34799999999999998</v>
      </c>
      <c r="P6">
        <v>0.26</v>
      </c>
      <c r="Q6">
        <v>0.308</v>
      </c>
      <c r="R6">
        <v>0.15500000000000003</v>
      </c>
      <c r="S6">
        <v>0.40099999999999997</v>
      </c>
      <c r="T6">
        <v>0.249</v>
      </c>
      <c r="U6">
        <v>0.29899999999999999</v>
      </c>
      <c r="V6">
        <v>0.25700000000000001</v>
      </c>
      <c r="W6">
        <v>0.23599999999999999</v>
      </c>
      <c r="X6">
        <v>7.8E-2</v>
      </c>
      <c r="Y6">
        <v>5.4000000000000006E-2</v>
      </c>
      <c r="Z6">
        <v>0.10299999999999999</v>
      </c>
      <c r="AA6">
        <v>0.10299999999999999</v>
      </c>
      <c r="AB6">
        <v>0.10299999999999999</v>
      </c>
      <c r="AC6">
        <v>0.107</v>
      </c>
      <c r="AD6">
        <v>0.11850000000000001</v>
      </c>
      <c r="AE6">
        <v>0.13</v>
      </c>
      <c r="AF6">
        <v>0.12100000000000001</v>
      </c>
      <c r="AG6">
        <v>0.15800000000000003</v>
      </c>
      <c r="AH6">
        <v>0.13950000000000001</v>
      </c>
      <c r="AI6">
        <v>2.7999999999999997E-2</v>
      </c>
      <c r="AJ6">
        <v>0.05</v>
      </c>
      <c r="AK6">
        <v>9.9999999999999992E-2</v>
      </c>
      <c r="AL6">
        <v>4.200000000000001E-2</v>
      </c>
      <c r="AM6">
        <v>4.200000000000001E-2</v>
      </c>
      <c r="AN6">
        <v>4.200000000000001E-2</v>
      </c>
    </row>
    <row r="7" spans="4:40" x14ac:dyDescent="0.3">
      <c r="D7" t="s">
        <v>1</v>
      </c>
      <c r="E7">
        <v>0.53800000000000003</v>
      </c>
      <c r="F7">
        <v>0.42099999999999999</v>
      </c>
      <c r="G7">
        <v>0.41799999999999998</v>
      </c>
      <c r="H7">
        <v>0.57600000000000007</v>
      </c>
      <c r="I7">
        <v>0.57300000000000006</v>
      </c>
      <c r="J7">
        <v>0.36</v>
      </c>
      <c r="K7">
        <v>0.32</v>
      </c>
      <c r="L7">
        <v>0.113</v>
      </c>
      <c r="M7">
        <v>0.42699999999999999</v>
      </c>
      <c r="N7">
        <v>0.26500000000000001</v>
      </c>
      <c r="O7">
        <v>0.30399999999999999</v>
      </c>
      <c r="P7">
        <v>0.26200000000000001</v>
      </c>
      <c r="Q7">
        <v>0.311</v>
      </c>
      <c r="R7">
        <v>0.16499999999999998</v>
      </c>
      <c r="S7">
        <v>0.40099999999999997</v>
      </c>
      <c r="T7">
        <v>0.19700000000000001</v>
      </c>
      <c r="U7">
        <v>0.28099999999999997</v>
      </c>
      <c r="V7">
        <v>0.26100000000000001</v>
      </c>
      <c r="W7">
        <v>5.7000000000000009E-2</v>
      </c>
      <c r="X7">
        <v>7.6999999999999999E-2</v>
      </c>
      <c r="Y7">
        <v>4.300000000000001E-2</v>
      </c>
      <c r="Z7">
        <v>0.108</v>
      </c>
      <c r="AA7">
        <v>0.108</v>
      </c>
      <c r="AB7">
        <v>0.108</v>
      </c>
      <c r="AC7">
        <v>0.12000000000000001</v>
      </c>
      <c r="AD7">
        <v>0.13850000000000001</v>
      </c>
      <c r="AE7">
        <v>0.15700000000000003</v>
      </c>
      <c r="AF7">
        <v>0.114</v>
      </c>
      <c r="AG7">
        <v>0.14700000000000002</v>
      </c>
      <c r="AH7">
        <v>0.1305</v>
      </c>
      <c r="AI7">
        <v>2.3000000000000007E-2</v>
      </c>
      <c r="AJ7">
        <v>6.4000000000000015E-2</v>
      </c>
      <c r="AK7">
        <v>0.113</v>
      </c>
      <c r="AL7">
        <v>3.8000000000000006E-2</v>
      </c>
      <c r="AM7">
        <v>3.8000000000000006E-2</v>
      </c>
      <c r="AN7">
        <v>3.8000000000000006E-2</v>
      </c>
    </row>
    <row r="8" spans="4:40" x14ac:dyDescent="0.3">
      <c r="D8" t="s">
        <v>2</v>
      </c>
      <c r="E8">
        <v>0.501</v>
      </c>
      <c r="F8">
        <v>0.438</v>
      </c>
      <c r="G8">
        <v>0.40199999999999997</v>
      </c>
      <c r="H8">
        <v>0.61899999999999999</v>
      </c>
      <c r="I8">
        <v>0.83100000000000007</v>
      </c>
      <c r="J8">
        <v>0.50900000000000001</v>
      </c>
      <c r="K8">
        <v>0.28899999999999998</v>
      </c>
      <c r="L8">
        <v>6.7999999999999991E-2</v>
      </c>
      <c r="M8">
        <v>0.38300000000000001</v>
      </c>
      <c r="N8">
        <v>0.16999999999999998</v>
      </c>
      <c r="O8">
        <v>0.27499999999999997</v>
      </c>
      <c r="P8">
        <v>0.373</v>
      </c>
      <c r="Q8">
        <v>0.41199999999999998</v>
      </c>
      <c r="R8">
        <v>0.17699999999999999</v>
      </c>
      <c r="S8">
        <v>0.40799999999999997</v>
      </c>
      <c r="T8">
        <v>0.252</v>
      </c>
      <c r="U8">
        <v>0.42399999999999999</v>
      </c>
      <c r="V8">
        <v>0.193</v>
      </c>
      <c r="W8">
        <v>0.05</v>
      </c>
      <c r="X8">
        <v>0.14400000000000002</v>
      </c>
      <c r="Y8">
        <v>0.05</v>
      </c>
      <c r="Z8">
        <v>0.105</v>
      </c>
      <c r="AA8">
        <v>0.105</v>
      </c>
      <c r="AB8">
        <v>0.105</v>
      </c>
      <c r="AC8">
        <v>8.5000000000000006E-2</v>
      </c>
      <c r="AD8">
        <v>0.11850000000000001</v>
      </c>
      <c r="AE8">
        <v>0.15200000000000002</v>
      </c>
      <c r="AF8">
        <v>9.1000000000000011E-2</v>
      </c>
      <c r="AG8">
        <v>6.7999999999999991E-2</v>
      </c>
      <c r="AH8">
        <v>7.9500000000000001E-2</v>
      </c>
      <c r="AI8">
        <v>4.200000000000001E-2</v>
      </c>
      <c r="AJ8">
        <v>9.4000000000000014E-2</v>
      </c>
      <c r="AK8">
        <v>9.799999999999999E-2</v>
      </c>
      <c r="AL8">
        <v>9.8999999999999991E-2</v>
      </c>
      <c r="AM8">
        <v>9.8999999999999991E-2</v>
      </c>
      <c r="AN8">
        <v>9.8999999999999991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78F7F-09C5-420D-A6AC-8601F4E6D80B}">
  <dimension ref="B4:AM7"/>
  <sheetViews>
    <sheetView workbookViewId="0">
      <selection activeCell="AK21" sqref="AK21"/>
    </sheetView>
  </sheetViews>
  <sheetFormatPr baseColWidth="10" defaultRowHeight="14.4" x14ac:dyDescent="0.3"/>
  <sheetData>
    <row r="4" spans="2:39" x14ac:dyDescent="0.3">
      <c r="C4" s="5" t="s">
        <v>75</v>
      </c>
      <c r="D4" s="5" t="s">
        <v>76</v>
      </c>
      <c r="E4" s="5" t="s">
        <v>77</v>
      </c>
      <c r="F4" s="5" t="s">
        <v>78</v>
      </c>
      <c r="G4" s="5" t="s">
        <v>79</v>
      </c>
      <c r="H4" s="5" t="s">
        <v>80</v>
      </c>
      <c r="I4" s="5" t="s">
        <v>81</v>
      </c>
      <c r="J4" s="5" t="s">
        <v>82</v>
      </c>
      <c r="K4" s="5" t="s">
        <v>83</v>
      </c>
      <c r="L4" s="5" t="s">
        <v>84</v>
      </c>
      <c r="M4" s="5" t="s">
        <v>85</v>
      </c>
      <c r="N4" s="5" t="s">
        <v>86</v>
      </c>
      <c r="O4" s="5" t="s">
        <v>87</v>
      </c>
      <c r="P4" s="5" t="s">
        <v>88</v>
      </c>
      <c r="Q4" s="5" t="s">
        <v>89</v>
      </c>
      <c r="R4" s="5" t="s">
        <v>90</v>
      </c>
      <c r="S4" s="5" t="s">
        <v>91</v>
      </c>
      <c r="T4" s="5" t="s">
        <v>92</v>
      </c>
      <c r="U4" s="5" t="s">
        <v>93</v>
      </c>
      <c r="V4" s="1" t="s">
        <v>6</v>
      </c>
      <c r="W4" s="1" t="s">
        <v>7</v>
      </c>
      <c r="X4" s="1" t="s">
        <v>8</v>
      </c>
      <c r="Y4" s="1" t="s">
        <v>9</v>
      </c>
      <c r="Z4" s="1" t="s">
        <v>10</v>
      </c>
      <c r="AA4" s="1" t="s">
        <v>11</v>
      </c>
      <c r="AB4" s="1" t="s">
        <v>12</v>
      </c>
      <c r="AC4" s="1" t="s">
        <v>13</v>
      </c>
      <c r="AD4" s="1" t="s">
        <v>14</v>
      </c>
      <c r="AE4" s="1" t="s">
        <v>15</v>
      </c>
      <c r="AF4" s="1" t="s">
        <v>16</v>
      </c>
      <c r="AG4" s="1" t="s">
        <v>17</v>
      </c>
      <c r="AH4" s="1" t="s">
        <v>18</v>
      </c>
      <c r="AI4" s="1" t="s">
        <v>19</v>
      </c>
      <c r="AJ4" s="1" t="s">
        <v>20</v>
      </c>
      <c r="AK4" s="1" t="s">
        <v>21</v>
      </c>
      <c r="AL4" s="1" t="s">
        <v>22</v>
      </c>
      <c r="AM4" s="1" t="s">
        <v>23</v>
      </c>
    </row>
    <row r="5" spans="2:39" x14ac:dyDescent="0.3">
      <c r="B5" t="s">
        <v>0</v>
      </c>
      <c r="C5" s="9">
        <v>0.86599999999999999</v>
      </c>
      <c r="D5" s="7">
        <v>0.67200000000000004</v>
      </c>
      <c r="E5" s="7">
        <v>0.57899999999999996</v>
      </c>
      <c r="F5" s="7">
        <v>0.45800000000000002</v>
      </c>
      <c r="G5" s="7">
        <v>0.442</v>
      </c>
      <c r="H5" s="7">
        <v>0.77500000000000002</v>
      </c>
      <c r="I5" s="7">
        <v>0.627</v>
      </c>
      <c r="J5" s="7">
        <v>0.38800000000000001</v>
      </c>
      <c r="K5" s="7">
        <v>0.47599999999999998</v>
      </c>
      <c r="L5" s="7">
        <v>0.45300000000000001</v>
      </c>
      <c r="M5" s="7">
        <v>0.61299999999999999</v>
      </c>
      <c r="N5" s="7">
        <v>0.56200000000000006</v>
      </c>
      <c r="O5" s="7">
        <v>0.36</v>
      </c>
      <c r="P5" s="7">
        <v>0.33700000000000002</v>
      </c>
      <c r="Q5" s="7">
        <v>0.66200000000000003</v>
      </c>
      <c r="R5" s="7">
        <v>0.73399999999999999</v>
      </c>
      <c r="S5" s="7">
        <v>0.76400000000000001</v>
      </c>
      <c r="T5" s="7">
        <v>0.59799999999999998</v>
      </c>
      <c r="U5" s="7">
        <v>0.54900000000000004</v>
      </c>
      <c r="V5" s="7">
        <v>0.11899999999999999</v>
      </c>
      <c r="W5" s="7">
        <v>8.6999999999999994E-2</v>
      </c>
      <c r="X5" s="7">
        <v>7.4999999999999997E-2</v>
      </c>
      <c r="Y5" s="7">
        <v>7.8E-2</v>
      </c>
      <c r="Z5" s="7">
        <v>7.8E-2</v>
      </c>
      <c r="AA5" s="7">
        <v>7.8E-2</v>
      </c>
      <c r="AB5" s="7">
        <v>7.5999999999999998E-2</v>
      </c>
      <c r="AC5" s="7">
        <v>0.121</v>
      </c>
      <c r="AD5" s="7">
        <v>0.09</v>
      </c>
      <c r="AE5" s="7">
        <v>0.104</v>
      </c>
      <c r="AF5" s="7">
        <v>0.11600000000000001</v>
      </c>
      <c r="AG5" s="7">
        <f>AVERAGE(AE5,AF5)</f>
        <v>0.11</v>
      </c>
      <c r="AH5" s="7">
        <v>7.4999999999999997E-2</v>
      </c>
      <c r="AI5" s="7">
        <v>8.5999999999999993E-2</v>
      </c>
      <c r="AJ5" s="7">
        <v>6.3E-2</v>
      </c>
      <c r="AK5" s="8">
        <v>0.32200000000000001</v>
      </c>
      <c r="AL5" s="8">
        <v>0.32200000000000001</v>
      </c>
      <c r="AM5" s="8">
        <v>0.32200000000000001</v>
      </c>
    </row>
    <row r="6" spans="2:39" x14ac:dyDescent="0.3">
      <c r="B6" t="s">
        <v>1</v>
      </c>
      <c r="C6" s="8"/>
      <c r="D6" s="8">
        <v>0.66</v>
      </c>
      <c r="E6" s="8">
        <v>0.54</v>
      </c>
      <c r="F6" s="8">
        <v>0.51</v>
      </c>
      <c r="G6" s="8">
        <v>0.46200000000000002</v>
      </c>
      <c r="H6" s="8">
        <v>0.82699999999999996</v>
      </c>
      <c r="I6" s="8">
        <v>0.61499999999999999</v>
      </c>
      <c r="J6" s="8">
        <v>0.499</v>
      </c>
      <c r="K6" s="8">
        <v>0.66400000000000003</v>
      </c>
      <c r="L6" s="8">
        <v>0.627</v>
      </c>
      <c r="M6" s="8">
        <v>0.62</v>
      </c>
      <c r="N6" s="8">
        <v>0.498</v>
      </c>
      <c r="O6" s="8">
        <v>0.53300000000000003</v>
      </c>
      <c r="P6" s="8">
        <v>0.434</v>
      </c>
      <c r="Q6" s="8">
        <v>0.47699999999999998</v>
      </c>
      <c r="R6" s="8">
        <v>0.55400000000000005</v>
      </c>
      <c r="S6" s="8">
        <v>0.44500000000000001</v>
      </c>
      <c r="T6" s="8">
        <v>0.56499999999999995</v>
      </c>
      <c r="U6" s="8">
        <v>0.53</v>
      </c>
      <c r="V6" s="8">
        <v>0.25</v>
      </c>
      <c r="W6" s="8">
        <v>8.6999999999999994E-2</v>
      </c>
      <c r="X6" s="8">
        <v>0.10199999999999999</v>
      </c>
      <c r="Y6" s="8">
        <v>0.08</v>
      </c>
      <c r="Z6" s="8">
        <v>0.08</v>
      </c>
      <c r="AA6" s="8">
        <v>0.08</v>
      </c>
      <c r="AB6" s="8">
        <v>7.6999999999999999E-2</v>
      </c>
      <c r="AC6" s="8">
        <v>0.11700000000000001</v>
      </c>
      <c r="AD6" s="8">
        <v>8.5000000000000006E-2</v>
      </c>
      <c r="AE6" s="8">
        <v>8.7999999999999995E-2</v>
      </c>
      <c r="AF6" s="8">
        <v>0.109</v>
      </c>
      <c r="AG6" s="7">
        <f t="shared" ref="AG6:AG7" si="0">AVERAGE(AE6,AF6)</f>
        <v>9.8500000000000004E-2</v>
      </c>
      <c r="AH6" s="8">
        <v>7.8E-2</v>
      </c>
      <c r="AI6" s="8">
        <v>8.2000000000000003E-2</v>
      </c>
      <c r="AJ6" s="8">
        <v>9.1999999999999998E-2</v>
      </c>
      <c r="AK6" s="7">
        <v>0.33100000000000002</v>
      </c>
      <c r="AL6" s="7">
        <v>0.33100000000000002</v>
      </c>
      <c r="AM6" s="7">
        <v>0.33100000000000002</v>
      </c>
    </row>
    <row r="7" spans="2:39" x14ac:dyDescent="0.3">
      <c r="B7" t="s">
        <v>2</v>
      </c>
      <c r="D7" s="8">
        <v>0.53900000000000003</v>
      </c>
      <c r="E7" s="8">
        <v>0.53500000000000003</v>
      </c>
      <c r="F7" s="8">
        <v>0.501</v>
      </c>
      <c r="G7" s="8">
        <v>0.45</v>
      </c>
      <c r="H7" s="8">
        <v>0.79700000000000004</v>
      </c>
      <c r="I7" s="8">
        <v>0.69099999999999995</v>
      </c>
      <c r="J7" s="8">
        <v>0.59199999999999997</v>
      </c>
      <c r="K7" s="8">
        <v>0.72499999999999998</v>
      </c>
      <c r="L7" s="8">
        <v>0.748</v>
      </c>
      <c r="M7" s="8">
        <v>0.61299999999999999</v>
      </c>
      <c r="N7" s="8">
        <v>0.40500000000000003</v>
      </c>
      <c r="O7" s="8">
        <v>0.40200000000000002</v>
      </c>
      <c r="P7" s="8">
        <v>0.35699999999999998</v>
      </c>
      <c r="Q7" s="8">
        <v>0.36699999999999999</v>
      </c>
      <c r="R7" s="8">
        <v>0.32400000000000001</v>
      </c>
      <c r="S7" s="8">
        <v>0.41299999999999998</v>
      </c>
      <c r="T7" s="8">
        <v>0.34300000000000003</v>
      </c>
      <c r="U7" s="8">
        <v>0.502</v>
      </c>
      <c r="V7" s="8">
        <v>0.14899999999999999</v>
      </c>
      <c r="W7" s="8">
        <v>0.218</v>
      </c>
      <c r="X7" s="8">
        <v>7.9000000000000001E-2</v>
      </c>
      <c r="Y7" s="8">
        <v>7.5999999999999998E-2</v>
      </c>
      <c r="Z7" s="8">
        <v>7.5999999999999998E-2</v>
      </c>
      <c r="AA7" s="8">
        <v>7.5999999999999998E-2</v>
      </c>
      <c r="AB7" s="8">
        <v>0.14899999999999999</v>
      </c>
      <c r="AC7" s="8">
        <v>9.7000000000000003E-2</v>
      </c>
      <c r="AD7" s="8">
        <v>8.6999999999999994E-2</v>
      </c>
      <c r="AE7" s="8">
        <v>0.17</v>
      </c>
      <c r="AF7" s="8">
        <v>8.7999999999999995E-2</v>
      </c>
      <c r="AG7" s="7">
        <f t="shared" si="0"/>
        <v>0.129</v>
      </c>
      <c r="AH7" s="8">
        <v>7.5999999999999998E-2</v>
      </c>
      <c r="AI7" s="8">
        <v>8.5000000000000006E-2</v>
      </c>
      <c r="AJ7" s="8">
        <v>7.6999999999999999E-2</v>
      </c>
      <c r="AK7" s="8">
        <v>0.33</v>
      </c>
      <c r="AL7" s="8">
        <v>0.33</v>
      </c>
      <c r="AM7" s="8">
        <v>0.3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AAF8F-5B48-450C-8620-DB209D51F640}">
  <dimension ref="C4:U12"/>
  <sheetViews>
    <sheetView tabSelected="1" topLeftCell="F1" workbookViewId="0">
      <selection activeCell="N26" sqref="N26"/>
    </sheetView>
  </sheetViews>
  <sheetFormatPr baseColWidth="10" defaultRowHeight="14.4" x14ac:dyDescent="0.3"/>
  <sheetData>
    <row r="4" spans="3:21" x14ac:dyDescent="0.3"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  <c r="L4" s="1" t="s">
        <v>14</v>
      </c>
      <c r="M4" s="1" t="s">
        <v>15</v>
      </c>
      <c r="N4" s="1" t="s">
        <v>16</v>
      </c>
      <c r="O4" s="1" t="s">
        <v>17</v>
      </c>
      <c r="P4" s="1" t="s">
        <v>18</v>
      </c>
      <c r="Q4" s="1" t="s">
        <v>19</v>
      </c>
      <c r="R4" s="1" t="s">
        <v>20</v>
      </c>
      <c r="S4" s="1" t="s">
        <v>21</v>
      </c>
      <c r="T4" s="1" t="s">
        <v>22</v>
      </c>
      <c r="U4" s="1" t="s">
        <v>23</v>
      </c>
    </row>
    <row r="5" spans="3:21" x14ac:dyDescent="0.3">
      <c r="C5" t="s">
        <v>0</v>
      </c>
      <c r="D5">
        <v>1.3739999999999999</v>
      </c>
      <c r="E5">
        <v>1.6490000000000002</v>
      </c>
      <c r="F5">
        <v>1.5115000000000001</v>
      </c>
      <c r="G5">
        <v>1.607</v>
      </c>
      <c r="H5">
        <v>1.607</v>
      </c>
      <c r="I5">
        <v>1.607</v>
      </c>
      <c r="J5">
        <v>1.5669999999999999</v>
      </c>
      <c r="K5">
        <v>1.518</v>
      </c>
      <c r="L5">
        <v>1.4690000000000001</v>
      </c>
      <c r="M5">
        <v>2.0040000000000004</v>
      </c>
      <c r="N5">
        <v>2.0040000000000004</v>
      </c>
      <c r="O5">
        <v>2.0040000000000004</v>
      </c>
      <c r="P5">
        <v>1.554</v>
      </c>
      <c r="Q5">
        <v>1.5919999999999999</v>
      </c>
      <c r="R5">
        <v>1.5729999999999997</v>
      </c>
      <c r="S5">
        <v>1.724</v>
      </c>
      <c r="T5">
        <v>1.724</v>
      </c>
      <c r="U5">
        <v>1.724</v>
      </c>
    </row>
    <row r="6" spans="3:21" x14ac:dyDescent="0.3">
      <c r="C6" t="s">
        <v>1</v>
      </c>
      <c r="D6">
        <v>1.9230000000000003</v>
      </c>
      <c r="E6">
        <v>1.5280000000000002</v>
      </c>
      <c r="F6">
        <v>1.7255000000000005</v>
      </c>
      <c r="G6">
        <v>1.506</v>
      </c>
      <c r="H6">
        <v>1.506</v>
      </c>
      <c r="I6">
        <v>1.506</v>
      </c>
      <c r="J6">
        <v>1.5850000000000002</v>
      </c>
      <c r="K6">
        <v>1.4800000000000002</v>
      </c>
      <c r="L6">
        <v>1.3750000000000002</v>
      </c>
      <c r="M6">
        <v>1.8299999999999998</v>
      </c>
      <c r="N6">
        <v>1.8299999999999998</v>
      </c>
      <c r="O6">
        <v>1.8299999999999998</v>
      </c>
      <c r="P6">
        <v>1.3590000000000002</v>
      </c>
      <c r="Q6">
        <v>1.5599999999999998</v>
      </c>
      <c r="R6">
        <v>1.4595</v>
      </c>
      <c r="S6">
        <v>1.7420000000000002</v>
      </c>
      <c r="T6">
        <v>1.7420000000000002</v>
      </c>
      <c r="U6">
        <v>1.7420000000000002</v>
      </c>
    </row>
    <row r="7" spans="3:21" x14ac:dyDescent="0.3">
      <c r="C7" t="s">
        <v>2</v>
      </c>
      <c r="D7">
        <v>1.752</v>
      </c>
      <c r="E7">
        <v>1.5290000000000001</v>
      </c>
      <c r="F7">
        <v>1.6405000000000001</v>
      </c>
      <c r="G7">
        <v>1.708</v>
      </c>
      <c r="H7">
        <v>1.708</v>
      </c>
      <c r="I7">
        <v>1.708</v>
      </c>
      <c r="J7">
        <v>1.57</v>
      </c>
      <c r="K7">
        <v>1.5165</v>
      </c>
      <c r="L7">
        <v>1.4629999999999999</v>
      </c>
      <c r="M7">
        <v>1.5740000000000001</v>
      </c>
      <c r="N7">
        <v>1.5740000000000001</v>
      </c>
      <c r="O7">
        <v>1.5740000000000001</v>
      </c>
      <c r="P7">
        <v>1.4669999999999999</v>
      </c>
      <c r="Q7">
        <v>1.4669999999999999</v>
      </c>
      <c r="R7">
        <v>1.4669999999999999</v>
      </c>
      <c r="S7">
        <v>1.7540000000000002</v>
      </c>
      <c r="T7">
        <v>1.7540000000000002</v>
      </c>
      <c r="U7">
        <v>1.7540000000000002</v>
      </c>
    </row>
    <row r="9" spans="3:21" x14ac:dyDescent="0.3">
      <c r="D9" s="1" t="s">
        <v>27</v>
      </c>
      <c r="E9" s="1" t="s">
        <v>28</v>
      </c>
      <c r="F9" s="1" t="s">
        <v>29</v>
      </c>
      <c r="G9" s="1" t="s">
        <v>30</v>
      </c>
      <c r="H9" s="1" t="s">
        <v>31</v>
      </c>
      <c r="I9" s="1" t="s">
        <v>32</v>
      </c>
      <c r="J9" s="1" t="s">
        <v>33</v>
      </c>
      <c r="K9" s="1" t="s">
        <v>34</v>
      </c>
      <c r="L9" s="1" t="s">
        <v>35</v>
      </c>
      <c r="M9" s="1" t="s">
        <v>36</v>
      </c>
      <c r="N9" s="1" t="s">
        <v>37</v>
      </c>
      <c r="O9" s="1" t="s">
        <v>38</v>
      </c>
      <c r="P9" s="1" t="s">
        <v>39</v>
      </c>
      <c r="Q9" s="1" t="s">
        <v>40</v>
      </c>
      <c r="R9" s="1" t="s">
        <v>41</v>
      </c>
      <c r="S9" s="1" t="s">
        <v>42</v>
      </c>
      <c r="T9" s="1" t="s">
        <v>43</v>
      </c>
      <c r="U9" s="1" t="s">
        <v>44</v>
      </c>
    </row>
    <row r="10" spans="3:21" x14ac:dyDescent="0.3">
      <c r="C10" t="s">
        <v>24</v>
      </c>
      <c r="D10">
        <v>0.54800000000000004</v>
      </c>
      <c r="E10">
        <v>0.44399999999999995</v>
      </c>
      <c r="F10">
        <v>0.48099999999999998</v>
      </c>
      <c r="G10">
        <v>0.67100000000000004</v>
      </c>
      <c r="H10">
        <v>0.70499999999999996</v>
      </c>
      <c r="I10">
        <v>0.97400000000000009</v>
      </c>
      <c r="J10">
        <v>0.48299999999999998</v>
      </c>
      <c r="K10">
        <v>0.59599999999999997</v>
      </c>
      <c r="L10">
        <v>0.53949999999999998</v>
      </c>
      <c r="M10">
        <v>0.22149999999999997</v>
      </c>
      <c r="N10">
        <v>0.20899999999999996</v>
      </c>
      <c r="O10">
        <v>0.23399999999999999</v>
      </c>
      <c r="P10">
        <v>0.39500000000000002</v>
      </c>
      <c r="Q10">
        <v>0.39500000000000002</v>
      </c>
      <c r="R10">
        <v>0.39500000000000002</v>
      </c>
      <c r="S10">
        <v>0.19700000000000001</v>
      </c>
      <c r="T10">
        <v>0.22499999999999998</v>
      </c>
      <c r="U10">
        <v>0.21099999999999997</v>
      </c>
    </row>
    <row r="11" spans="3:21" x14ac:dyDescent="0.3">
      <c r="C11" t="s">
        <v>25</v>
      </c>
      <c r="D11">
        <v>0.55899999999999994</v>
      </c>
      <c r="E11">
        <v>0.45099999999999996</v>
      </c>
      <c r="F11">
        <v>0.45899999999999996</v>
      </c>
      <c r="G11">
        <v>0.83299999999999996</v>
      </c>
      <c r="H11">
        <v>0.80999999999999994</v>
      </c>
      <c r="I11">
        <v>0.85599999999999998</v>
      </c>
      <c r="J11">
        <v>0.26500000000000001</v>
      </c>
      <c r="K11">
        <v>0.59699999999999998</v>
      </c>
      <c r="L11">
        <v>0.43099999999999994</v>
      </c>
      <c r="M11">
        <v>0.21950000000000003</v>
      </c>
      <c r="N11">
        <v>0.20500000000000002</v>
      </c>
      <c r="O11">
        <v>0.23399999999999999</v>
      </c>
      <c r="P11">
        <v>0.36799999999999999</v>
      </c>
      <c r="Q11">
        <v>0.36799999999999999</v>
      </c>
      <c r="R11">
        <v>0.36799999999999999</v>
      </c>
      <c r="S11">
        <v>0.192</v>
      </c>
      <c r="T11">
        <v>0.24099999999999999</v>
      </c>
      <c r="U11">
        <v>0.21650000000000003</v>
      </c>
    </row>
    <row r="12" spans="3:21" x14ac:dyDescent="0.3">
      <c r="C12" t="s">
        <v>26</v>
      </c>
      <c r="D12">
        <v>0.57099999999999995</v>
      </c>
      <c r="E12">
        <v>0.42799999999999994</v>
      </c>
      <c r="F12">
        <v>0.52400000000000002</v>
      </c>
      <c r="G12">
        <v>0.87</v>
      </c>
      <c r="H12">
        <v>0.91499999999999992</v>
      </c>
      <c r="I12">
        <v>0.70299999999999996</v>
      </c>
      <c r="J12">
        <v>0.32400000000000001</v>
      </c>
      <c r="K12">
        <v>0.59799999999999998</v>
      </c>
      <c r="L12">
        <v>0.46099999999999997</v>
      </c>
      <c r="M12">
        <v>0.22050000000000003</v>
      </c>
      <c r="N12">
        <v>0.20700000000000002</v>
      </c>
      <c r="O12">
        <v>0.23399999999999999</v>
      </c>
      <c r="P12">
        <v>0.42200000000000004</v>
      </c>
      <c r="Q12">
        <v>0.42200000000000004</v>
      </c>
      <c r="R12">
        <v>0.42200000000000004</v>
      </c>
      <c r="S12">
        <v>0.2</v>
      </c>
      <c r="T12">
        <v>0.22699999999999998</v>
      </c>
      <c r="U12">
        <v>0.2135000000000000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B1802-2CD3-42D9-80EE-F37B8DCED73D}">
  <dimension ref="D5:V14"/>
  <sheetViews>
    <sheetView topLeftCell="G1" workbookViewId="0">
      <selection activeCell="L34" sqref="L34"/>
    </sheetView>
  </sheetViews>
  <sheetFormatPr baseColWidth="10" defaultRowHeight="14.4" x14ac:dyDescent="0.3"/>
  <sheetData>
    <row r="5" spans="4:22" x14ac:dyDescent="0.3">
      <c r="E5" s="1" t="s">
        <v>27</v>
      </c>
      <c r="F5" s="1" t="s">
        <v>28</v>
      </c>
      <c r="G5" s="1" t="s">
        <v>29</v>
      </c>
      <c r="H5" s="1" t="s">
        <v>30</v>
      </c>
      <c r="I5" s="1" t="s">
        <v>31</v>
      </c>
      <c r="J5" s="1" t="s">
        <v>32</v>
      </c>
      <c r="K5" s="1" t="s">
        <v>33</v>
      </c>
      <c r="L5" s="1" t="s">
        <v>34</v>
      </c>
      <c r="M5" s="1" t="s">
        <v>35</v>
      </c>
      <c r="N5" s="1" t="s">
        <v>36</v>
      </c>
      <c r="O5" s="1" t="s">
        <v>37</v>
      </c>
      <c r="P5" s="1" t="s">
        <v>38</v>
      </c>
      <c r="Q5" s="1" t="s">
        <v>39</v>
      </c>
      <c r="R5" s="1" t="s">
        <v>40</v>
      </c>
      <c r="S5" s="1" t="s">
        <v>41</v>
      </c>
      <c r="T5" s="1" t="s">
        <v>42</v>
      </c>
      <c r="U5" s="1" t="s">
        <v>43</v>
      </c>
      <c r="V5" s="1" t="s">
        <v>44</v>
      </c>
    </row>
    <row r="6" spans="4:22" x14ac:dyDescent="0.3">
      <c r="D6" t="s">
        <v>0</v>
      </c>
      <c r="E6">
        <v>1.177</v>
      </c>
      <c r="F6">
        <v>1.3440000000000001</v>
      </c>
      <c r="G6">
        <v>1.2610000000000001</v>
      </c>
      <c r="H6">
        <v>1.373</v>
      </c>
      <c r="I6">
        <v>1.33</v>
      </c>
      <c r="J6">
        <v>1.292</v>
      </c>
      <c r="K6">
        <v>1.2730000000000001</v>
      </c>
      <c r="L6">
        <v>1.252</v>
      </c>
      <c r="M6">
        <v>1.258</v>
      </c>
      <c r="N6">
        <v>1.1859999999999999</v>
      </c>
      <c r="O6">
        <v>1.2070000000000001</v>
      </c>
      <c r="P6">
        <v>1.097</v>
      </c>
      <c r="Q6">
        <v>1.17</v>
      </c>
      <c r="R6">
        <v>1.2150000000000001</v>
      </c>
      <c r="S6">
        <v>1.175</v>
      </c>
      <c r="T6">
        <v>1.2709999999999999</v>
      </c>
      <c r="U6">
        <v>1.2350000000000001</v>
      </c>
      <c r="V6">
        <v>1.1990000000000001</v>
      </c>
    </row>
    <row r="7" spans="4:22" x14ac:dyDescent="0.3">
      <c r="D7" t="s">
        <v>1</v>
      </c>
      <c r="E7">
        <v>1.2400000000000002</v>
      </c>
      <c r="F7">
        <v>1.357</v>
      </c>
      <c r="G7">
        <v>1.262</v>
      </c>
      <c r="H7">
        <v>1.298</v>
      </c>
      <c r="I7">
        <v>1.369</v>
      </c>
      <c r="J7">
        <v>1.3120000000000001</v>
      </c>
      <c r="K7">
        <v>1.3090000000000002</v>
      </c>
      <c r="L7">
        <v>1.2909999999999999</v>
      </c>
      <c r="M7">
        <v>1.2990000000000002</v>
      </c>
      <c r="N7">
        <v>1.1970000000000001</v>
      </c>
      <c r="O7">
        <v>1.2010000000000001</v>
      </c>
      <c r="P7">
        <v>1.0619999999999998</v>
      </c>
      <c r="Q7">
        <v>1.1929999999999998</v>
      </c>
      <c r="R7">
        <v>1.2270000000000001</v>
      </c>
      <c r="S7">
        <v>1.165</v>
      </c>
      <c r="T7">
        <v>1.282</v>
      </c>
      <c r="U7">
        <v>1.167</v>
      </c>
      <c r="V7">
        <v>1.077</v>
      </c>
    </row>
    <row r="8" spans="4:22" x14ac:dyDescent="0.3">
      <c r="D8" t="s">
        <v>2</v>
      </c>
      <c r="E8">
        <v>1.2690000000000001</v>
      </c>
      <c r="F8">
        <v>1.3130000000000002</v>
      </c>
      <c r="G8">
        <v>1.2510000000000001</v>
      </c>
      <c r="H8">
        <v>1.3320000000000001</v>
      </c>
      <c r="I8">
        <v>1.33</v>
      </c>
      <c r="J8">
        <v>1.351</v>
      </c>
      <c r="K8">
        <v>1.2270000000000001</v>
      </c>
      <c r="L8">
        <v>1.248</v>
      </c>
      <c r="M8">
        <v>1.2750000000000001</v>
      </c>
      <c r="N8">
        <v>1.212</v>
      </c>
      <c r="O8">
        <v>1.2050000000000001</v>
      </c>
      <c r="P8">
        <v>1.1019999999999999</v>
      </c>
      <c r="Q8">
        <v>1.115</v>
      </c>
      <c r="R8">
        <v>1.1839999999999999</v>
      </c>
      <c r="S8">
        <v>1.1600000000000001</v>
      </c>
      <c r="T8">
        <v>1.2589999999999999</v>
      </c>
      <c r="U8">
        <v>1.2210000000000001</v>
      </c>
      <c r="V8">
        <v>1.1970000000000001</v>
      </c>
    </row>
    <row r="11" spans="4:22" x14ac:dyDescent="0.3">
      <c r="E11" s="1" t="s">
        <v>6</v>
      </c>
      <c r="F11" s="1" t="s">
        <v>7</v>
      </c>
      <c r="G11" s="1" t="s">
        <v>8</v>
      </c>
      <c r="H11" s="1" t="s">
        <v>9</v>
      </c>
      <c r="I11" s="1" t="s">
        <v>10</v>
      </c>
      <c r="J11" s="1" t="s">
        <v>11</v>
      </c>
      <c r="K11" s="1" t="s">
        <v>12</v>
      </c>
      <c r="L11" s="1" t="s">
        <v>13</v>
      </c>
      <c r="M11" s="1" t="s">
        <v>14</v>
      </c>
      <c r="N11" s="1" t="s">
        <v>15</v>
      </c>
      <c r="O11" s="1" t="s">
        <v>16</v>
      </c>
      <c r="P11" s="1" t="s">
        <v>17</v>
      </c>
      <c r="Q11" s="1" t="s">
        <v>18</v>
      </c>
      <c r="R11" s="1" t="s">
        <v>19</v>
      </c>
      <c r="S11" s="1" t="s">
        <v>20</v>
      </c>
      <c r="T11" s="1" t="s">
        <v>21</v>
      </c>
      <c r="U11" s="1" t="s">
        <v>22</v>
      </c>
      <c r="V11" s="1" t="s">
        <v>23</v>
      </c>
    </row>
    <row r="12" spans="4:22" x14ac:dyDescent="0.3">
      <c r="D12" t="s">
        <v>0</v>
      </c>
      <c r="E12">
        <v>2.8099999999999996</v>
      </c>
      <c r="F12">
        <v>3.02</v>
      </c>
      <c r="G12">
        <v>3.3920000000000003</v>
      </c>
      <c r="H12">
        <v>2.4390000000000001</v>
      </c>
      <c r="I12">
        <v>2.4390000000000001</v>
      </c>
      <c r="J12">
        <v>2.4390000000000001</v>
      </c>
      <c r="K12">
        <v>3.2389999999999999</v>
      </c>
      <c r="L12">
        <v>3.3120000000000003</v>
      </c>
      <c r="M12">
        <v>3.3850000000000002</v>
      </c>
      <c r="N12">
        <v>3.0530000000000004</v>
      </c>
      <c r="O12">
        <v>3.113</v>
      </c>
      <c r="P12">
        <v>3.0830000000000002</v>
      </c>
      <c r="Q12">
        <v>3.0550000000000002</v>
      </c>
      <c r="R12">
        <v>3.36</v>
      </c>
      <c r="S12">
        <v>3.1360000000000001</v>
      </c>
      <c r="T12">
        <v>1.115</v>
      </c>
      <c r="U12">
        <v>1.1524999999999999</v>
      </c>
      <c r="V12">
        <v>1.19</v>
      </c>
    </row>
    <row r="13" spans="4:22" x14ac:dyDescent="0.3">
      <c r="D13" t="s">
        <v>1</v>
      </c>
      <c r="E13">
        <v>2.7080000000000002</v>
      </c>
      <c r="F13">
        <v>1.964</v>
      </c>
      <c r="G13">
        <v>3.6750000000000003</v>
      </c>
      <c r="H13">
        <v>3.665</v>
      </c>
      <c r="I13">
        <v>3.665</v>
      </c>
      <c r="J13">
        <v>3.665</v>
      </c>
      <c r="K13">
        <v>3.1109999999999998</v>
      </c>
      <c r="L13">
        <v>3.27</v>
      </c>
      <c r="M13">
        <v>3.4289999999999998</v>
      </c>
      <c r="N13">
        <v>3</v>
      </c>
      <c r="O13">
        <v>2.9079999999999999</v>
      </c>
      <c r="P13">
        <v>2.9540000000000002</v>
      </c>
      <c r="Q13">
        <v>2.7520000000000002</v>
      </c>
      <c r="R13">
        <v>3.4980000000000002</v>
      </c>
      <c r="S13">
        <v>3.0569999999999999</v>
      </c>
      <c r="T13">
        <v>1.1460000000000001</v>
      </c>
      <c r="U13">
        <v>1.17</v>
      </c>
      <c r="V13">
        <v>1.194</v>
      </c>
    </row>
    <row r="14" spans="4:22" x14ac:dyDescent="0.3">
      <c r="D14" t="s">
        <v>2</v>
      </c>
      <c r="E14">
        <v>2.9189999999999996</v>
      </c>
      <c r="F14">
        <v>2.9620000000000002</v>
      </c>
      <c r="G14">
        <v>3.407</v>
      </c>
      <c r="H14">
        <v>0.97599999999999998</v>
      </c>
      <c r="I14">
        <v>0.97599999999999998</v>
      </c>
      <c r="J14">
        <v>0.97599999999999998</v>
      </c>
      <c r="K14">
        <v>3.1799999999999997</v>
      </c>
      <c r="L14">
        <v>3.3079999999999998</v>
      </c>
      <c r="M14">
        <v>3.4359999999999999</v>
      </c>
      <c r="N14">
        <v>3.0990000000000002</v>
      </c>
      <c r="O14">
        <v>2.9899999999999998</v>
      </c>
      <c r="P14">
        <v>3.0444999999999998</v>
      </c>
      <c r="Q14">
        <v>2.9610000000000003</v>
      </c>
      <c r="R14">
        <v>3.4849999999999999</v>
      </c>
      <c r="S14">
        <v>2.8530000000000002</v>
      </c>
      <c r="T14">
        <v>1.133</v>
      </c>
      <c r="U14">
        <v>1.1629999999999998</v>
      </c>
      <c r="V14">
        <v>1.193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7A4E1-54AC-4AD5-858D-1872EDCC763D}">
  <dimension ref="D5:W25"/>
  <sheetViews>
    <sheetView topLeftCell="G1" workbookViewId="0">
      <selection activeCell="E20" sqref="E20:V20"/>
    </sheetView>
  </sheetViews>
  <sheetFormatPr baseColWidth="10" defaultRowHeight="14.4" x14ac:dyDescent="0.3"/>
  <sheetData>
    <row r="5" spans="4:23" x14ac:dyDescent="0.3">
      <c r="E5" s="1" t="s">
        <v>27</v>
      </c>
      <c r="F5" s="1" t="s">
        <v>28</v>
      </c>
      <c r="G5" s="1" t="s">
        <v>29</v>
      </c>
      <c r="H5" s="1" t="s">
        <v>30</v>
      </c>
      <c r="I5" s="1" t="s">
        <v>31</v>
      </c>
      <c r="J5" s="1" t="s">
        <v>32</v>
      </c>
      <c r="K5" s="1" t="s">
        <v>33</v>
      </c>
      <c r="L5" s="1" t="s">
        <v>34</v>
      </c>
      <c r="M5" s="1" t="s">
        <v>35</v>
      </c>
      <c r="N5" s="1"/>
      <c r="O5" s="1" t="s">
        <v>36</v>
      </c>
      <c r="P5" s="1" t="s">
        <v>37</v>
      </c>
      <c r="Q5" s="1" t="s">
        <v>38</v>
      </c>
      <c r="R5" s="1" t="s">
        <v>39</v>
      </c>
      <c r="S5" s="1" t="s">
        <v>40</v>
      </c>
      <c r="T5" s="1" t="s">
        <v>41</v>
      </c>
      <c r="U5" s="1" t="s">
        <v>42</v>
      </c>
      <c r="V5" s="1" t="s">
        <v>43</v>
      </c>
      <c r="W5" s="1" t="s">
        <v>44</v>
      </c>
    </row>
    <row r="6" spans="4:23" x14ac:dyDescent="0.3">
      <c r="D6" t="s">
        <v>45</v>
      </c>
      <c r="E6">
        <v>3.0870000000000002</v>
      </c>
      <c r="F6">
        <v>3.0840000000000001</v>
      </c>
      <c r="G6">
        <v>3.073</v>
      </c>
      <c r="H6">
        <v>3.1703999999999999</v>
      </c>
      <c r="I6">
        <v>3.1806999999999999</v>
      </c>
      <c r="J6">
        <v>3.8226</v>
      </c>
      <c r="K6">
        <v>3.1779999999999999</v>
      </c>
      <c r="L6">
        <v>3.165</v>
      </c>
      <c r="M6">
        <v>3.137</v>
      </c>
      <c r="N6" t="s">
        <v>45</v>
      </c>
      <c r="O6">
        <v>3.0828000000000002</v>
      </c>
      <c r="P6">
        <v>3.0728</v>
      </c>
      <c r="Q6">
        <v>3.0686</v>
      </c>
      <c r="R6">
        <v>3.0949</v>
      </c>
      <c r="S6">
        <v>3.0954999999999999</v>
      </c>
      <c r="T6">
        <v>3.0749</v>
      </c>
      <c r="U6">
        <v>3.0703</v>
      </c>
      <c r="V6">
        <v>3.0768</v>
      </c>
      <c r="W6">
        <v>3.0771000000000002</v>
      </c>
    </row>
    <row r="7" spans="4:23" x14ac:dyDescent="0.3">
      <c r="D7" t="s">
        <v>46</v>
      </c>
      <c r="E7">
        <v>3.17</v>
      </c>
      <c r="F7">
        <v>3.1680000000000001</v>
      </c>
      <c r="G7">
        <v>3.1248999999999998</v>
      </c>
      <c r="H7">
        <v>3.2240000000000002</v>
      </c>
      <c r="I7">
        <v>3.246</v>
      </c>
      <c r="J7">
        <v>3.9312999999999998</v>
      </c>
      <c r="K7">
        <v>3.25</v>
      </c>
      <c r="L7">
        <v>3.2290000000000001</v>
      </c>
      <c r="M7">
        <v>3.202</v>
      </c>
      <c r="N7" t="s">
        <v>46</v>
      </c>
      <c r="O7">
        <v>3.1640000000000001</v>
      </c>
      <c r="P7">
        <v>3.1211000000000002</v>
      </c>
      <c r="Q7">
        <v>3.113</v>
      </c>
      <c r="R7">
        <v>3.1737000000000002</v>
      </c>
      <c r="S7">
        <v>3.1827999999999999</v>
      </c>
      <c r="T7">
        <v>3.1221000000000001</v>
      </c>
      <c r="U7">
        <v>3.1238000000000001</v>
      </c>
      <c r="V7">
        <v>3.1234000000000002</v>
      </c>
      <c r="W7">
        <v>3.1257999999999999</v>
      </c>
    </row>
    <row r="8" spans="4:23" x14ac:dyDescent="0.3">
      <c r="D8" t="s">
        <v>47</v>
      </c>
      <c r="E8">
        <v>8.2999999999999741E-2</v>
      </c>
      <c r="F8">
        <v>8.4000000000000075E-2</v>
      </c>
      <c r="G8">
        <v>5.1899999999999835E-2</v>
      </c>
      <c r="H8">
        <v>5.3600000000000314E-2</v>
      </c>
      <c r="I8">
        <v>6.5300000000000136E-2</v>
      </c>
      <c r="J8">
        <v>0.1086999999999998</v>
      </c>
      <c r="K8">
        <v>7.2000000000000064E-2</v>
      </c>
      <c r="L8">
        <v>6.4000000000000057E-2</v>
      </c>
      <c r="M8">
        <v>6.4999999999999947E-2</v>
      </c>
      <c r="N8" t="s">
        <v>47</v>
      </c>
      <c r="O8">
        <v>8.1199999999999939E-2</v>
      </c>
      <c r="P8">
        <v>4.8300000000000232E-2</v>
      </c>
      <c r="Q8">
        <v>4.4399999999999995E-2</v>
      </c>
      <c r="R8">
        <v>7.8800000000000203E-2</v>
      </c>
      <c r="S8">
        <v>8.7299999999999933E-2</v>
      </c>
      <c r="T8">
        <v>4.7200000000000131E-2</v>
      </c>
      <c r="U8">
        <v>5.3500000000000103E-2</v>
      </c>
      <c r="V8">
        <v>4.6600000000000197E-2</v>
      </c>
      <c r="W8">
        <v>4.8699999999999743E-2</v>
      </c>
    </row>
    <row r="9" spans="4:23" x14ac:dyDescent="0.3">
      <c r="D9" t="s">
        <v>48</v>
      </c>
      <c r="E9">
        <v>3.0009999999999999</v>
      </c>
      <c r="F9">
        <v>3.0760000000000001</v>
      </c>
      <c r="G9">
        <v>3.0055999999999998</v>
      </c>
      <c r="H9">
        <v>3.0226000000000002</v>
      </c>
      <c r="I9">
        <v>3.07</v>
      </c>
      <c r="J9">
        <v>3.0009999999999999</v>
      </c>
      <c r="K9">
        <v>3.0154999999999998</v>
      </c>
      <c r="L9">
        <v>3.0710000000000002</v>
      </c>
      <c r="M9">
        <v>3.0112000000000001</v>
      </c>
      <c r="N9" t="s">
        <v>48</v>
      </c>
      <c r="O9">
        <v>3.004</v>
      </c>
      <c r="P9">
        <v>3.0064000000000002</v>
      </c>
      <c r="Q9">
        <v>3.1442999999999999</v>
      </c>
      <c r="R9">
        <v>3.0510999999999999</v>
      </c>
      <c r="S9">
        <v>3.0225</v>
      </c>
      <c r="T9">
        <v>3.0204</v>
      </c>
      <c r="U9">
        <v>3.0021</v>
      </c>
      <c r="V9">
        <v>3.0030000000000001</v>
      </c>
      <c r="W9">
        <v>3.0148000000000001</v>
      </c>
    </row>
    <row r="10" spans="4:23" x14ac:dyDescent="0.3">
      <c r="D10" t="s">
        <v>49</v>
      </c>
      <c r="E10">
        <v>2.7657447517494084E-2</v>
      </c>
      <c r="F10">
        <v>2.7308192457737347E-2</v>
      </c>
      <c r="G10">
        <v>1.7267766835240828E-2</v>
      </c>
      <c r="H10">
        <v>1.7733077482961792E-2</v>
      </c>
      <c r="I10">
        <v>2.127035830618897E-2</v>
      </c>
      <c r="J10">
        <v>3.6221259580139886E-2</v>
      </c>
      <c r="K10">
        <v>2.387663737356991E-2</v>
      </c>
      <c r="L10">
        <v>2.0840117225659413E-2</v>
      </c>
      <c r="M10">
        <v>2.1586078639744932E-2</v>
      </c>
      <c r="N10" t="s">
        <v>49</v>
      </c>
      <c r="O10">
        <v>2.7030625832223681E-2</v>
      </c>
      <c r="P10">
        <v>1.6065726450239567E-2</v>
      </c>
      <c r="Q10">
        <v>1.4120790000954106E-2</v>
      </c>
      <c r="R10">
        <v>2.5826751007833309E-2</v>
      </c>
      <c r="S10">
        <v>2.8883374689826279E-2</v>
      </c>
      <c r="T10">
        <v>1.56270692623494E-2</v>
      </c>
      <c r="U10">
        <v>1.7820858732220814E-2</v>
      </c>
      <c r="V10">
        <v>1.5517815517815583E-2</v>
      </c>
      <c r="W10">
        <v>1.6153642032638894E-2</v>
      </c>
    </row>
    <row r="11" spans="4:23" x14ac:dyDescent="0.3">
      <c r="D11" t="s">
        <v>50</v>
      </c>
      <c r="E11">
        <v>2.7657447517494083</v>
      </c>
      <c r="F11">
        <v>2.7308192457737346</v>
      </c>
      <c r="G11">
        <v>1.7267766835240828</v>
      </c>
      <c r="H11">
        <v>1.7733077482961792</v>
      </c>
      <c r="I11">
        <v>2.127035830618897</v>
      </c>
      <c r="J11">
        <v>3.6221259580139886</v>
      </c>
      <c r="K11">
        <v>2.3876637373569909</v>
      </c>
      <c r="L11">
        <v>2.0840117225659411</v>
      </c>
      <c r="M11">
        <v>2.1586078639744932</v>
      </c>
      <c r="N11" t="s">
        <v>50</v>
      </c>
      <c r="O11">
        <v>2.7030625832223683</v>
      </c>
      <c r="P11">
        <v>1.6065726450239566</v>
      </c>
      <c r="Q11">
        <v>1.4120790000954107</v>
      </c>
      <c r="R11">
        <v>2.5826751007833311</v>
      </c>
      <c r="S11">
        <v>2.8883374689826278</v>
      </c>
      <c r="T11">
        <v>1.56270692623494</v>
      </c>
      <c r="U11">
        <v>1.7820858732220815</v>
      </c>
      <c r="V11">
        <v>1.5517815517815583</v>
      </c>
      <c r="W11">
        <v>1.6153642032638895</v>
      </c>
    </row>
    <row r="12" spans="4:23" x14ac:dyDescent="0.3">
      <c r="D12" t="s">
        <v>51</v>
      </c>
      <c r="E12">
        <v>2.407780227015742</v>
      </c>
      <c r="H12">
        <v>2.5074898456430215</v>
      </c>
      <c r="K12">
        <v>2.2100944412991415</v>
      </c>
      <c r="N12" t="s">
        <v>51</v>
      </c>
      <c r="O12">
        <v>1.9072380761139118</v>
      </c>
      <c r="R12">
        <v>2.344573165333633</v>
      </c>
      <c r="U12">
        <v>1.6497438760891765</v>
      </c>
    </row>
    <row r="13" spans="4:23" x14ac:dyDescent="0.3">
      <c r="D13" t="s">
        <v>52</v>
      </c>
      <c r="E13">
        <v>0.59002484475491446</v>
      </c>
      <c r="H13">
        <v>0.98137206823254586</v>
      </c>
      <c r="K13">
        <v>0.15823807144654295</v>
      </c>
      <c r="N13" t="s">
        <v>52</v>
      </c>
      <c r="O13">
        <v>0.69603119834186455</v>
      </c>
      <c r="R13">
        <v>0.69414946712869652</v>
      </c>
      <c r="U13">
        <v>0.11893902448828678</v>
      </c>
    </row>
    <row r="14" spans="4:23" x14ac:dyDescent="0.3">
      <c r="D14" t="s">
        <v>53</v>
      </c>
      <c r="E14">
        <v>2.3751215046526348</v>
      </c>
      <c r="N14" t="s">
        <v>53</v>
      </c>
      <c r="O14">
        <v>1.967185039178907</v>
      </c>
    </row>
    <row r="15" spans="4:23" x14ac:dyDescent="0.3">
      <c r="D15" t="s">
        <v>54</v>
      </c>
      <c r="E15">
        <v>0.59266191737221419</v>
      </c>
      <c r="N15" t="s">
        <v>54</v>
      </c>
      <c r="O15">
        <v>0.5810821576113544</v>
      </c>
    </row>
    <row r="20" spans="4:22" x14ac:dyDescent="0.3">
      <c r="E20" s="1" t="s">
        <v>6</v>
      </c>
      <c r="F20" s="1" t="s">
        <v>7</v>
      </c>
      <c r="G20" s="1" t="s">
        <v>8</v>
      </c>
      <c r="H20" s="1" t="s">
        <v>9</v>
      </c>
      <c r="I20" s="1" t="s">
        <v>10</v>
      </c>
      <c r="J20" s="1" t="s">
        <v>11</v>
      </c>
      <c r="K20" s="1" t="s">
        <v>12</v>
      </c>
      <c r="L20" s="1" t="s">
        <v>13</v>
      </c>
      <c r="M20" s="1" t="s">
        <v>14</v>
      </c>
      <c r="N20" s="1" t="s">
        <v>15</v>
      </c>
      <c r="O20" s="1" t="s">
        <v>16</v>
      </c>
      <c r="P20" s="1" t="s">
        <v>17</v>
      </c>
      <c r="Q20" s="1" t="s">
        <v>18</v>
      </c>
      <c r="R20" s="1" t="s">
        <v>19</v>
      </c>
      <c r="S20" s="1" t="s">
        <v>20</v>
      </c>
      <c r="T20" s="1" t="s">
        <v>21</v>
      </c>
      <c r="U20" s="1" t="s">
        <v>22</v>
      </c>
      <c r="V20" s="1" t="s">
        <v>23</v>
      </c>
    </row>
    <row r="21" spans="4:22" x14ac:dyDescent="0.3">
      <c r="D21" t="s">
        <v>45</v>
      </c>
      <c r="E21">
        <v>3.2351999999999999</v>
      </c>
      <c r="F21">
        <v>3.2559800000000001</v>
      </c>
      <c r="G21">
        <v>3.1741999999999999</v>
      </c>
      <c r="H21">
        <v>3.4857</v>
      </c>
      <c r="I21">
        <v>3.4857</v>
      </c>
      <c r="J21">
        <v>3.4857</v>
      </c>
      <c r="K21">
        <v>3.4611999999999998</v>
      </c>
      <c r="L21">
        <v>3.3871500000000001</v>
      </c>
      <c r="M21">
        <v>3.3130999999999999</v>
      </c>
      <c r="N21">
        <v>3.4782000000000002</v>
      </c>
      <c r="O21">
        <v>3.2764000000000002</v>
      </c>
      <c r="P21">
        <v>3.3773</v>
      </c>
      <c r="Q21">
        <v>3.1522999999999999</v>
      </c>
      <c r="R21">
        <v>3.5158</v>
      </c>
      <c r="S21">
        <v>3.3887999999999998</v>
      </c>
      <c r="T21">
        <v>3.4523000000000001</v>
      </c>
      <c r="U21">
        <v>3.262</v>
      </c>
      <c r="V21">
        <v>3.4316</v>
      </c>
    </row>
    <row r="22" spans="4:22" x14ac:dyDescent="0.3">
      <c r="D22" t="s">
        <v>46</v>
      </c>
      <c r="E22">
        <v>3.8782999999999999</v>
      </c>
      <c r="F22">
        <v>3.9270999999999998</v>
      </c>
      <c r="G22">
        <v>3.8180000000000001</v>
      </c>
      <c r="H22">
        <v>4.0716000000000001</v>
      </c>
      <c r="I22">
        <v>4.0716000000000001</v>
      </c>
      <c r="J22">
        <v>4.0716000000000001</v>
      </c>
      <c r="K22">
        <v>3.9409000000000001</v>
      </c>
      <c r="L22">
        <v>3.9385000000000003</v>
      </c>
      <c r="M22">
        <v>3.9361000000000002</v>
      </c>
      <c r="N22">
        <v>3.9529999999999998</v>
      </c>
      <c r="O22">
        <v>3.9559000000000002</v>
      </c>
      <c r="P22">
        <v>3.95445</v>
      </c>
      <c r="Q22">
        <v>3.8582999999999998</v>
      </c>
      <c r="R22">
        <v>3.9679000000000002</v>
      </c>
      <c r="S22">
        <v>3.8807999999999998</v>
      </c>
      <c r="T22">
        <v>3.92435</v>
      </c>
      <c r="U22">
        <v>3.8191000000000002</v>
      </c>
      <c r="V22">
        <v>3.8683999999999998</v>
      </c>
    </row>
    <row r="23" spans="4:22" x14ac:dyDescent="0.3">
      <c r="D23" t="s">
        <v>47</v>
      </c>
      <c r="E23">
        <v>0.6431</v>
      </c>
      <c r="F23">
        <v>0.67111999999999972</v>
      </c>
      <c r="G23">
        <v>0.64380000000000015</v>
      </c>
      <c r="H23">
        <v>0.58590000000000009</v>
      </c>
      <c r="I23">
        <v>0.58590000000000009</v>
      </c>
      <c r="J23">
        <v>0.58590000000000009</v>
      </c>
      <c r="K23">
        <v>0.47970000000000024</v>
      </c>
      <c r="L23">
        <v>0.55135000000000023</v>
      </c>
      <c r="M23">
        <v>0.62300000000000022</v>
      </c>
      <c r="N23">
        <v>0.47479999999999967</v>
      </c>
      <c r="O23">
        <v>0.67949999999999999</v>
      </c>
      <c r="P23">
        <v>0.57715000000000005</v>
      </c>
      <c r="Q23">
        <v>0.70599999999999996</v>
      </c>
      <c r="R23">
        <v>0.45210000000000017</v>
      </c>
      <c r="S23">
        <v>0.49199999999999999</v>
      </c>
      <c r="T23">
        <v>0.47204999999999986</v>
      </c>
      <c r="U23">
        <v>0.55710000000000015</v>
      </c>
      <c r="V23">
        <v>0.43679999999999986</v>
      </c>
    </row>
    <row r="24" spans="4:22" x14ac:dyDescent="0.3">
      <c r="D24" t="s">
        <v>48</v>
      </c>
      <c r="E24">
        <v>3.0760000000000001</v>
      </c>
      <c r="F24">
        <v>3.0760000000000001</v>
      </c>
      <c r="G24">
        <v>3.0760000000000001</v>
      </c>
      <c r="H24">
        <v>3.0760000000000001</v>
      </c>
      <c r="I24">
        <v>3.0760000000000001</v>
      </c>
      <c r="J24">
        <v>3.0760000000000001</v>
      </c>
      <c r="K24">
        <v>3.0760000000000001</v>
      </c>
      <c r="L24">
        <v>3.0760000000000001</v>
      </c>
      <c r="M24">
        <v>3.0760000000000001</v>
      </c>
      <c r="N24">
        <v>3.0760000000000001</v>
      </c>
      <c r="O24">
        <v>3.0760000000000001</v>
      </c>
      <c r="P24">
        <v>3.0760000000000001</v>
      </c>
      <c r="Q24">
        <v>3.0760000000000001</v>
      </c>
      <c r="R24">
        <v>3.0760000000000001</v>
      </c>
      <c r="S24">
        <v>3.0760000000000001</v>
      </c>
      <c r="T24">
        <v>3.0760000000000001</v>
      </c>
      <c r="U24">
        <v>3.0760000000000001</v>
      </c>
      <c r="V24">
        <v>3.0760000000000001</v>
      </c>
    </row>
    <row r="25" spans="4:22" x14ac:dyDescent="0.3">
      <c r="D25" t="s">
        <v>50</v>
      </c>
      <c r="E25">
        <v>20.907022106631988</v>
      </c>
      <c r="F25">
        <v>21.817945383615076</v>
      </c>
      <c r="G25">
        <v>20.929778933680108</v>
      </c>
      <c r="H25">
        <v>19.047464239271783</v>
      </c>
      <c r="I25">
        <v>19.047464239271783</v>
      </c>
      <c r="J25">
        <v>19.047464239271783</v>
      </c>
      <c r="K25">
        <v>15.59492847854357</v>
      </c>
      <c r="L25">
        <v>17.924252275682711</v>
      </c>
      <c r="M25">
        <v>20.253576072821851</v>
      </c>
      <c r="N25">
        <v>15.43563068920675</v>
      </c>
      <c r="O25">
        <v>22.09037711313394</v>
      </c>
      <c r="P25">
        <v>18.763003901170354</v>
      </c>
      <c r="Q25">
        <v>22.951885565669699</v>
      </c>
      <c r="R25">
        <v>14.697659297789341</v>
      </c>
      <c r="S25">
        <v>15.994798439531859</v>
      </c>
      <c r="T25">
        <v>15.346228868660594</v>
      </c>
      <c r="U25">
        <v>18.111183355006506</v>
      </c>
      <c r="V25">
        <v>14.200260078023403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0AAE3-315A-4E0D-9E3A-F91199D6D657}">
  <dimension ref="C4:V16"/>
  <sheetViews>
    <sheetView workbookViewId="0">
      <selection activeCell="D23" sqref="D23"/>
    </sheetView>
  </sheetViews>
  <sheetFormatPr baseColWidth="10" defaultRowHeight="14.4" x14ac:dyDescent="0.3"/>
  <sheetData>
    <row r="4" spans="3:22" x14ac:dyDescent="0.3">
      <c r="D4" t="s">
        <v>15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  <c r="L4" t="s">
        <v>23</v>
      </c>
      <c r="M4" t="s">
        <v>6</v>
      </c>
      <c r="N4" t="s">
        <v>7</v>
      </c>
      <c r="O4" t="s">
        <v>8</v>
      </c>
      <c r="P4" t="s">
        <v>9</v>
      </c>
      <c r="Q4" t="s">
        <v>10</v>
      </c>
      <c r="R4" t="s">
        <v>11</v>
      </c>
      <c r="S4" t="s">
        <v>12</v>
      </c>
      <c r="T4" t="s">
        <v>13</v>
      </c>
      <c r="U4" t="s">
        <v>14</v>
      </c>
    </row>
    <row r="5" spans="3:22" x14ac:dyDescent="0.3">
      <c r="C5" t="s">
        <v>45</v>
      </c>
      <c r="D5">
        <v>53.494300000000003</v>
      </c>
      <c r="E5">
        <v>53.494300000000003</v>
      </c>
      <c r="F5">
        <v>53.494300000000003</v>
      </c>
      <c r="G5">
        <v>55.0184</v>
      </c>
      <c r="H5">
        <v>54.665199999999999</v>
      </c>
      <c r="I5">
        <v>55.000700000000002</v>
      </c>
      <c r="J5">
        <v>51.506300000000003</v>
      </c>
      <c r="K5">
        <v>51.506300000000003</v>
      </c>
      <c r="L5">
        <v>51.506300000000003</v>
      </c>
      <c r="M5">
        <v>34.433999999999997</v>
      </c>
      <c r="N5">
        <v>53.460500000000003</v>
      </c>
      <c r="O5">
        <v>51.6021</v>
      </c>
      <c r="P5">
        <v>52.124099999999999</v>
      </c>
      <c r="Q5">
        <v>52.124099999999999</v>
      </c>
      <c r="R5">
        <v>52.124099999999999</v>
      </c>
      <c r="S5">
        <v>30.141300000000001</v>
      </c>
      <c r="T5">
        <v>53.551600000000001</v>
      </c>
      <c r="U5">
        <v>53.551600000000001</v>
      </c>
    </row>
    <row r="6" spans="3:22" x14ac:dyDescent="0.3">
      <c r="C6" t="s">
        <v>46</v>
      </c>
      <c r="D6">
        <v>58.758899999999997</v>
      </c>
      <c r="E6">
        <v>58.758899999999997</v>
      </c>
      <c r="F6">
        <v>58.758899999999997</v>
      </c>
      <c r="G6">
        <v>59.405299999999997</v>
      </c>
      <c r="H6">
        <v>59.400700000000001</v>
      </c>
      <c r="I6">
        <v>59.757599999999996</v>
      </c>
      <c r="J6">
        <v>56.278599999999997</v>
      </c>
      <c r="K6">
        <v>56.278599999999997</v>
      </c>
      <c r="L6">
        <v>56.278599999999997</v>
      </c>
      <c r="M6">
        <v>39.127600000000001</v>
      </c>
      <c r="N6">
        <v>58.186599999999999</v>
      </c>
      <c r="O6">
        <v>56.358400000000003</v>
      </c>
      <c r="P6">
        <v>56.7622</v>
      </c>
      <c r="Q6">
        <v>56.7622</v>
      </c>
      <c r="R6">
        <v>56.7622</v>
      </c>
      <c r="S6">
        <v>34.905900000000003</v>
      </c>
      <c r="T6">
        <v>34.906300000000002</v>
      </c>
      <c r="U6">
        <v>58.311399999999999</v>
      </c>
    </row>
    <row r="7" spans="3:22" x14ac:dyDescent="0.3">
      <c r="C7" t="s">
        <v>55</v>
      </c>
      <c r="D7">
        <v>53.186390000000003</v>
      </c>
      <c r="E7">
        <v>53.186390000000003</v>
      </c>
      <c r="F7">
        <v>53.186390000000003</v>
      </c>
      <c r="G7">
        <v>54.405000000000001</v>
      </c>
      <c r="H7">
        <v>54.400199999999998</v>
      </c>
      <c r="I7">
        <v>54.757599999999996</v>
      </c>
      <c r="J7">
        <v>51.276600000000002</v>
      </c>
      <c r="K7">
        <v>51.276600000000002</v>
      </c>
      <c r="L7">
        <v>51.276600000000002</v>
      </c>
      <c r="M7">
        <v>34.1295</v>
      </c>
      <c r="N7">
        <v>53.1295</v>
      </c>
      <c r="O7">
        <v>51.349299999999999</v>
      </c>
      <c r="P7">
        <v>51.753300000000003</v>
      </c>
      <c r="Q7">
        <v>51.753300000000003</v>
      </c>
      <c r="R7">
        <v>51.753300000000003</v>
      </c>
      <c r="S7">
        <v>29.902999999999999</v>
      </c>
      <c r="T7">
        <v>29.902999999999999</v>
      </c>
      <c r="U7">
        <v>53.3048</v>
      </c>
    </row>
    <row r="8" spans="3:22" x14ac:dyDescent="0.3">
      <c r="C8" t="s">
        <v>48</v>
      </c>
      <c r="D8">
        <v>5.5725099999999941</v>
      </c>
      <c r="E8">
        <v>5.5725099999999941</v>
      </c>
      <c r="F8">
        <v>5.5725099999999941</v>
      </c>
      <c r="G8">
        <v>5.0002999999999957</v>
      </c>
      <c r="H8">
        <v>5.0005000000000024</v>
      </c>
      <c r="I8">
        <v>5</v>
      </c>
      <c r="J8">
        <v>5.0019999999999953</v>
      </c>
      <c r="K8">
        <v>5.0019999999999953</v>
      </c>
      <c r="L8">
        <v>5.0019999999999953</v>
      </c>
      <c r="M8">
        <v>4.9981000000000009</v>
      </c>
      <c r="N8">
        <v>5.0570999999999984</v>
      </c>
      <c r="O8">
        <v>5.0091000000000037</v>
      </c>
      <c r="P8">
        <v>5.0088999999999997</v>
      </c>
      <c r="Q8">
        <v>5.0088999999999997</v>
      </c>
      <c r="R8">
        <v>5.0088999999999997</v>
      </c>
      <c r="S8">
        <v>5.0029000000000003</v>
      </c>
      <c r="T8">
        <v>5.0033000000000003</v>
      </c>
      <c r="U8">
        <v>5.0065999999999997</v>
      </c>
    </row>
    <row r="9" spans="3:22" x14ac:dyDescent="0.3">
      <c r="C9" t="s">
        <v>56</v>
      </c>
      <c r="D9">
        <v>5.5255172265280876</v>
      </c>
      <c r="E9">
        <v>5.5255172265280876</v>
      </c>
      <c r="F9">
        <v>5.5255172265280876</v>
      </c>
      <c r="G9">
        <v>12.267263964162133</v>
      </c>
      <c r="H9">
        <v>5.2994700529947147</v>
      </c>
      <c r="I9">
        <v>4.8620000000001102</v>
      </c>
      <c r="J9">
        <v>4.59216313474613</v>
      </c>
      <c r="K9">
        <v>4.59216313474613</v>
      </c>
      <c r="L9">
        <v>4.59216313474613</v>
      </c>
      <c r="M9">
        <v>6.0923150797302483</v>
      </c>
      <c r="N9">
        <v>6.5452532083605908</v>
      </c>
      <c r="O9">
        <v>5.0468147970693433</v>
      </c>
      <c r="P9">
        <v>7.402822975104284</v>
      </c>
      <c r="Q9">
        <v>7.402822975104284</v>
      </c>
      <c r="R9">
        <v>7.402822975104284</v>
      </c>
      <c r="S9">
        <v>4.7632373223530085</v>
      </c>
      <c r="T9">
        <v>4.8463651957508791</v>
      </c>
      <c r="U9">
        <v>4.9294930691487497</v>
      </c>
    </row>
    <row r="12" spans="3:22" x14ac:dyDescent="0.3">
      <c r="D12" s="1" t="s">
        <v>27</v>
      </c>
      <c r="E12" s="1" t="s">
        <v>28</v>
      </c>
      <c r="F12" s="1" t="s">
        <v>29</v>
      </c>
      <c r="G12" s="1" t="s">
        <v>30</v>
      </c>
      <c r="H12" s="1" t="s">
        <v>31</v>
      </c>
      <c r="I12" s="1" t="s">
        <v>32</v>
      </c>
      <c r="J12" s="1" t="s">
        <v>33</v>
      </c>
      <c r="K12" s="1" t="s">
        <v>34</v>
      </c>
      <c r="L12" s="1" t="s">
        <v>35</v>
      </c>
      <c r="M12" s="1"/>
      <c r="N12" s="1" t="s">
        <v>36</v>
      </c>
      <c r="O12" s="1" t="s">
        <v>37</v>
      </c>
      <c r="P12" s="1" t="s">
        <v>38</v>
      </c>
      <c r="Q12" s="1" t="s">
        <v>39</v>
      </c>
      <c r="R12" s="1" t="s">
        <v>40</v>
      </c>
      <c r="S12" s="1" t="s">
        <v>41</v>
      </c>
      <c r="T12" s="1" t="s">
        <v>42</v>
      </c>
      <c r="U12" s="1" t="s">
        <v>43</v>
      </c>
      <c r="V12" s="1" t="s">
        <v>44</v>
      </c>
    </row>
    <row r="13" spans="3:22" x14ac:dyDescent="0.3">
      <c r="C13" t="s">
        <v>45</v>
      </c>
      <c r="D13">
        <v>53.542499999999997</v>
      </c>
      <c r="E13">
        <v>52.146000000000001</v>
      </c>
      <c r="F13">
        <v>52.146000000000001</v>
      </c>
      <c r="G13">
        <v>53.671700000000001</v>
      </c>
      <c r="H13">
        <v>55.115499999999997</v>
      </c>
      <c r="I13">
        <v>54.804400000000001</v>
      </c>
      <c r="J13">
        <v>51.6843</v>
      </c>
      <c r="K13">
        <v>34.495100000000001</v>
      </c>
      <c r="L13">
        <v>52.293399999999998</v>
      </c>
      <c r="M13">
        <v>30.265000000000001</v>
      </c>
      <c r="N13">
        <v>54.777200000000001</v>
      </c>
      <c r="O13">
        <v>55.098999999999997</v>
      </c>
      <c r="P13">
        <v>55.087600000000002</v>
      </c>
      <c r="Q13">
        <v>54.875999999999998</v>
      </c>
      <c r="R13">
        <v>52.268599999999999</v>
      </c>
      <c r="S13">
        <v>53.690899999999999</v>
      </c>
      <c r="T13">
        <v>52.165999999999997</v>
      </c>
      <c r="U13">
        <v>52.165999999999997</v>
      </c>
    </row>
    <row r="14" spans="3:22" x14ac:dyDescent="0.3">
      <c r="C14" t="s">
        <v>46</v>
      </c>
      <c r="D14">
        <v>58.1858</v>
      </c>
      <c r="E14">
        <v>56.750999999999998</v>
      </c>
      <c r="F14">
        <v>56.750999999999998</v>
      </c>
      <c r="G14">
        <v>58.306699999999999</v>
      </c>
      <c r="H14">
        <v>59.752000000000002</v>
      </c>
      <c r="I14">
        <v>59.401600000000002</v>
      </c>
      <c r="J14">
        <v>56.2759</v>
      </c>
      <c r="K14">
        <v>39.132599999999996</v>
      </c>
      <c r="L14">
        <v>56.910800000000002</v>
      </c>
      <c r="M14">
        <v>34.909300000000002</v>
      </c>
      <c r="N14">
        <v>59.403300000000002</v>
      </c>
      <c r="O14">
        <v>59.756399999999999</v>
      </c>
      <c r="P14">
        <v>59.753300000000003</v>
      </c>
      <c r="Q14">
        <v>59.405200000000001</v>
      </c>
      <c r="R14">
        <v>56.914900000000003</v>
      </c>
      <c r="S14">
        <v>58.193399999999997</v>
      </c>
      <c r="T14">
        <v>56.759900000000002</v>
      </c>
      <c r="U14">
        <v>56.759900000000002</v>
      </c>
    </row>
    <row r="15" spans="3:22" x14ac:dyDescent="0.3">
      <c r="C15" t="s">
        <v>48</v>
      </c>
      <c r="D15">
        <v>5.0057999999999998</v>
      </c>
      <c r="E15">
        <v>5.0046999999999997</v>
      </c>
      <c r="F15">
        <v>5.0046999999999997</v>
      </c>
      <c r="G15">
        <v>5.0084</v>
      </c>
      <c r="H15">
        <v>5.0019</v>
      </c>
      <c r="I15">
        <v>5.0011000000000001</v>
      </c>
      <c r="J15">
        <v>5.0094000000000003</v>
      </c>
      <c r="K15">
        <v>5.0094000000000003</v>
      </c>
      <c r="L15">
        <v>5.0018000000000002</v>
      </c>
      <c r="M15">
        <v>5.0084</v>
      </c>
      <c r="N15">
        <v>5.0011000000000001</v>
      </c>
      <c r="O15">
        <v>5.0015000000000001</v>
      </c>
      <c r="P15">
        <v>5.0019999999999998</v>
      </c>
      <c r="Q15">
        <v>5.0026999999999999</v>
      </c>
      <c r="R15">
        <v>5.0041000000000002</v>
      </c>
      <c r="S15">
        <v>5.0071000000000003</v>
      </c>
      <c r="T15">
        <v>5.0077999999999996</v>
      </c>
      <c r="U15">
        <v>5.0077999999999996</v>
      </c>
    </row>
    <row r="16" spans="3:22" x14ac:dyDescent="0.3">
      <c r="C16" t="s">
        <v>56</v>
      </c>
      <c r="D16">
        <v>7.2415997442965452</v>
      </c>
      <c r="E16">
        <v>7.9864926968649996</v>
      </c>
      <c r="F16">
        <v>7.9864926968649996</v>
      </c>
      <c r="G16">
        <v>7.4554748023321178</v>
      </c>
      <c r="H16">
        <v>7.3052240148742449</v>
      </c>
      <c r="I16">
        <v>8.076223230889191</v>
      </c>
      <c r="J16">
        <v>8.3403201980277171</v>
      </c>
      <c r="K16">
        <v>7.4240427995369558</v>
      </c>
      <c r="L16">
        <v>7.6852333160061681</v>
      </c>
      <c r="M16">
        <v>7.2697867582461217</v>
      </c>
      <c r="N16">
        <v>7.4983503629201369</v>
      </c>
      <c r="O16">
        <v>6.8799360191941883</v>
      </c>
      <c r="P16">
        <v>6.7233106757296879</v>
      </c>
      <c r="Q16">
        <v>9.4648889599615593</v>
      </c>
      <c r="R16">
        <v>7.1501368877519784</v>
      </c>
      <c r="S16">
        <v>10.077689680653524</v>
      </c>
      <c r="T16">
        <v>8.2651064339629094</v>
      </c>
      <c r="U16">
        <v>8.26510643396290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C7464-03C8-4E18-A4E8-344032DDB1BB}">
  <dimension ref="D4:AR21"/>
  <sheetViews>
    <sheetView topLeftCell="AC1" workbookViewId="0">
      <selection activeCell="AJ4" sqref="AJ4:AR4"/>
    </sheetView>
  </sheetViews>
  <sheetFormatPr baseColWidth="10" defaultRowHeight="14.4" x14ac:dyDescent="0.3"/>
  <sheetData>
    <row r="4" spans="4:44" x14ac:dyDescent="0.3">
      <c r="F4" s="1" t="s">
        <v>27</v>
      </c>
      <c r="G4" s="1" t="s">
        <v>28</v>
      </c>
      <c r="H4" s="1" t="s">
        <v>29</v>
      </c>
      <c r="I4" s="1" t="s">
        <v>30</v>
      </c>
      <c r="J4" s="1" t="s">
        <v>31</v>
      </c>
      <c r="K4" s="1" t="s">
        <v>32</v>
      </c>
      <c r="L4" s="1" t="s">
        <v>33</v>
      </c>
      <c r="M4" s="1" t="s">
        <v>34</v>
      </c>
      <c r="N4" s="1" t="s">
        <v>35</v>
      </c>
      <c r="P4" s="1" t="s">
        <v>36</v>
      </c>
      <c r="Q4" s="1" t="s">
        <v>37</v>
      </c>
      <c r="R4" s="1" t="s">
        <v>38</v>
      </c>
      <c r="S4" s="1" t="s">
        <v>39</v>
      </c>
      <c r="T4" s="1" t="s">
        <v>40</v>
      </c>
      <c r="U4" s="1" t="s">
        <v>41</v>
      </c>
      <c r="V4" s="1" t="s">
        <v>42</v>
      </c>
      <c r="W4" s="1" t="s">
        <v>43</v>
      </c>
      <c r="X4" s="1" t="s">
        <v>44</v>
      </c>
      <c r="Z4" s="1" t="s">
        <v>6</v>
      </c>
      <c r="AA4" s="1" t="s">
        <v>7</v>
      </c>
      <c r="AB4" s="1" t="s">
        <v>8</v>
      </c>
      <c r="AC4" s="1" t="s">
        <v>9</v>
      </c>
      <c r="AD4" s="1" t="s">
        <v>10</v>
      </c>
      <c r="AE4" s="1" t="s">
        <v>11</v>
      </c>
      <c r="AF4" s="1" t="s">
        <v>12</v>
      </c>
      <c r="AG4" s="1" t="s">
        <v>13</v>
      </c>
      <c r="AH4" s="1" t="s">
        <v>14</v>
      </c>
      <c r="AJ4" s="1" t="s">
        <v>15</v>
      </c>
      <c r="AK4" s="1" t="s">
        <v>16</v>
      </c>
      <c r="AL4" s="1" t="s">
        <v>17</v>
      </c>
      <c r="AM4" s="1" t="s">
        <v>18</v>
      </c>
      <c r="AN4" s="1" t="s">
        <v>19</v>
      </c>
      <c r="AO4" s="1" t="s">
        <v>20</v>
      </c>
      <c r="AP4" s="1" t="s">
        <v>21</v>
      </c>
      <c r="AQ4" s="1" t="s">
        <v>22</v>
      </c>
      <c r="AR4" s="1" t="s">
        <v>23</v>
      </c>
    </row>
    <row r="5" spans="4:44" ht="15" x14ac:dyDescent="0.3">
      <c r="D5" s="2"/>
    </row>
    <row r="6" spans="4:44" ht="15" x14ac:dyDescent="0.3">
      <c r="D6" s="2">
        <v>453</v>
      </c>
      <c r="E6" t="s">
        <v>24</v>
      </c>
      <c r="F6">
        <v>0.29799999999999993</v>
      </c>
      <c r="G6">
        <v>0.29799999999999993</v>
      </c>
      <c r="H6">
        <v>0.29799999999999993</v>
      </c>
      <c r="I6">
        <v>0.35999999999999988</v>
      </c>
      <c r="J6">
        <v>0.27399999999999991</v>
      </c>
      <c r="K6">
        <v>0.27399999999999991</v>
      </c>
      <c r="L6">
        <v>0.29099999999999993</v>
      </c>
      <c r="M6">
        <v>0.22499999999999987</v>
      </c>
      <c r="N6">
        <v>0.15899999999999992</v>
      </c>
      <c r="P6">
        <v>7.7999999999999986E-2</v>
      </c>
      <c r="Q6">
        <v>0.188</v>
      </c>
      <c r="R6">
        <v>0.129</v>
      </c>
      <c r="S6">
        <v>0.15800000000000003</v>
      </c>
      <c r="T6">
        <v>2.6999999999999968E-2</v>
      </c>
      <c r="U6">
        <v>8.4000000000000019E-2</v>
      </c>
      <c r="V6">
        <v>0.16600000000000004</v>
      </c>
      <c r="W6">
        <v>8.6999999999999966E-2</v>
      </c>
      <c r="X6">
        <v>9.3999999999999972E-2</v>
      </c>
      <c r="Z6">
        <v>0.10100000000000001</v>
      </c>
      <c r="AA6">
        <v>0.11300000000000002</v>
      </c>
      <c r="AB6">
        <v>0.13200000000000001</v>
      </c>
      <c r="AC6">
        <v>0.19100000000000003</v>
      </c>
      <c r="AD6">
        <v>0.18800000000000003</v>
      </c>
      <c r="AE6">
        <v>0.18500000000000003</v>
      </c>
      <c r="AF6">
        <v>0.14850000000000002</v>
      </c>
      <c r="AG6">
        <v>0.11200000000000002</v>
      </c>
      <c r="AH6">
        <v>0.13025000000000003</v>
      </c>
      <c r="AJ6">
        <v>9.0999999999999998E-2</v>
      </c>
      <c r="AK6">
        <v>9.1999999999999998E-2</v>
      </c>
      <c r="AL6">
        <v>9.1499999999999998E-2</v>
      </c>
      <c r="AM6">
        <v>8.3999999999999991E-2</v>
      </c>
      <c r="AN6">
        <v>8.2000000000000017E-2</v>
      </c>
      <c r="AO6">
        <v>8.8999999999999996E-2</v>
      </c>
      <c r="AP6">
        <v>7.9000000000000015E-2</v>
      </c>
      <c r="AQ6">
        <v>7.400000000000001E-2</v>
      </c>
      <c r="AR6">
        <v>7.1000000000000008E-2</v>
      </c>
    </row>
    <row r="7" spans="4:44" ht="15" x14ac:dyDescent="0.3">
      <c r="D7" s="2">
        <v>453</v>
      </c>
      <c r="E7" t="s">
        <v>25</v>
      </c>
      <c r="F7">
        <v>0.43400000000000005</v>
      </c>
      <c r="G7">
        <v>0.43400000000000005</v>
      </c>
      <c r="H7">
        <v>0.43400000000000005</v>
      </c>
      <c r="I7">
        <v>0.377</v>
      </c>
      <c r="J7">
        <v>0.377</v>
      </c>
      <c r="K7">
        <v>0.377</v>
      </c>
      <c r="L7">
        <v>0.372</v>
      </c>
      <c r="M7">
        <v>0.27899999999999991</v>
      </c>
      <c r="N7">
        <v>0.18599999999999994</v>
      </c>
      <c r="P7">
        <v>7.3999999999999982E-2</v>
      </c>
      <c r="Q7">
        <v>0.17099999999999999</v>
      </c>
      <c r="R7">
        <v>0.122</v>
      </c>
      <c r="S7">
        <v>0.18899999999999995</v>
      </c>
      <c r="T7">
        <v>2.5999999999999968E-2</v>
      </c>
      <c r="U7">
        <v>4.8000000000000043E-2</v>
      </c>
      <c r="V7">
        <v>0.11899999999999999</v>
      </c>
      <c r="W7">
        <v>9.9999999999999978E-2</v>
      </c>
      <c r="X7">
        <v>9.1999999999999971E-2</v>
      </c>
      <c r="Z7">
        <v>9.8000000000000004E-2</v>
      </c>
      <c r="AA7">
        <v>0.11300000000000002</v>
      </c>
      <c r="AB7">
        <v>0.14799999999999999</v>
      </c>
      <c r="AC7">
        <v>0.13300000000000001</v>
      </c>
      <c r="AD7">
        <v>0.20549999999999999</v>
      </c>
      <c r="AE7">
        <v>0.27800000000000002</v>
      </c>
      <c r="AF7">
        <v>0.24399999999999997</v>
      </c>
      <c r="AG7">
        <v>0.21</v>
      </c>
      <c r="AH7">
        <v>0.22699999999999998</v>
      </c>
      <c r="AJ7">
        <v>0.14300000000000002</v>
      </c>
      <c r="AK7">
        <v>0.114</v>
      </c>
      <c r="AL7">
        <v>0.10850000000000001</v>
      </c>
      <c r="AM7">
        <v>7.1000000000000008E-2</v>
      </c>
      <c r="AN7">
        <v>7.1000000000000008E-2</v>
      </c>
      <c r="AO7">
        <v>7.5999999999999998E-2</v>
      </c>
      <c r="AP7">
        <v>7.7000000000000013E-2</v>
      </c>
      <c r="AQ7">
        <v>6.8500000000000005E-2</v>
      </c>
      <c r="AR7">
        <v>8.4999999999999992E-2</v>
      </c>
    </row>
    <row r="8" spans="4:44" ht="15" x14ac:dyDescent="0.3">
      <c r="D8" s="2">
        <v>453</v>
      </c>
      <c r="E8" t="s">
        <v>26</v>
      </c>
      <c r="F8">
        <v>0.34799999999999998</v>
      </c>
      <c r="G8">
        <v>0.34799999999999998</v>
      </c>
      <c r="H8">
        <v>0.34799999999999998</v>
      </c>
      <c r="I8">
        <v>0.34999999999999987</v>
      </c>
      <c r="J8">
        <v>0.34999999999999987</v>
      </c>
      <c r="K8">
        <v>0.34999999999999987</v>
      </c>
      <c r="L8">
        <v>0.33799999999999997</v>
      </c>
      <c r="M8">
        <v>0.25499999999999989</v>
      </c>
      <c r="N8">
        <v>0.17199999999999993</v>
      </c>
      <c r="P8">
        <v>6.1999999999999972E-2</v>
      </c>
      <c r="Q8">
        <v>0.15999999999999998</v>
      </c>
      <c r="R8">
        <v>0.10400000000000004</v>
      </c>
      <c r="S8">
        <v>0.14000000000000001</v>
      </c>
      <c r="T8">
        <v>1.5999999999999959E-2</v>
      </c>
      <c r="U8">
        <v>1.3000000000000012E-2</v>
      </c>
      <c r="V8">
        <v>0.15000000000000002</v>
      </c>
      <c r="W8">
        <v>0.182</v>
      </c>
      <c r="X8">
        <v>8.8999999999999968E-2</v>
      </c>
      <c r="Z8">
        <v>7.2000000000000008E-2</v>
      </c>
      <c r="AA8">
        <v>0.11200000000000002</v>
      </c>
      <c r="AB8">
        <v>8.3000000000000018E-2</v>
      </c>
      <c r="AC8">
        <v>0.10300000000000001</v>
      </c>
      <c r="AD8">
        <v>0.13950000000000001</v>
      </c>
      <c r="AE8">
        <v>0.17600000000000002</v>
      </c>
      <c r="AF8">
        <v>0.13150000000000001</v>
      </c>
      <c r="AG8">
        <v>8.6999999999999994E-2</v>
      </c>
      <c r="AH8">
        <v>0.10925</v>
      </c>
      <c r="AJ8">
        <v>0.10100000000000001</v>
      </c>
      <c r="AK8">
        <v>9.1999999999999998E-2</v>
      </c>
      <c r="AL8">
        <v>8.6499999999999994E-2</v>
      </c>
      <c r="AM8">
        <v>7.4999999999999997E-2</v>
      </c>
      <c r="AN8">
        <v>7.2999999999999995E-2</v>
      </c>
      <c r="AO8">
        <v>7.6999999999999999E-2</v>
      </c>
      <c r="AP8">
        <v>7.0000000000000007E-2</v>
      </c>
      <c r="AQ8">
        <v>6.8500000000000005E-2</v>
      </c>
      <c r="AR8">
        <v>8.5000000000000006E-2</v>
      </c>
    </row>
    <row r="9" spans="4:44" ht="15" x14ac:dyDescent="0.3">
      <c r="D9" s="2"/>
    </row>
    <row r="10" spans="4:44" ht="15" x14ac:dyDescent="0.3">
      <c r="D10" s="2"/>
    </row>
    <row r="11" spans="4:44" ht="15" x14ac:dyDescent="0.3">
      <c r="D11" s="2"/>
    </row>
    <row r="12" spans="4:44" ht="15" x14ac:dyDescent="0.3">
      <c r="D12" s="2"/>
    </row>
    <row r="13" spans="4:44" ht="15" x14ac:dyDescent="0.3">
      <c r="D13" s="2">
        <v>505</v>
      </c>
      <c r="E13" t="s">
        <v>24</v>
      </c>
      <c r="F13">
        <v>0.2024999999999999</v>
      </c>
      <c r="G13">
        <v>0.254</v>
      </c>
      <c r="H13">
        <v>0.15100000000000002</v>
      </c>
      <c r="I13">
        <v>0.44600000000000017</v>
      </c>
      <c r="J13">
        <v>0.40300000000000002</v>
      </c>
      <c r="K13">
        <v>0.36099999999999999</v>
      </c>
      <c r="L13">
        <v>0.3660000000000001</v>
      </c>
      <c r="M13">
        <v>0.30800000000000005</v>
      </c>
      <c r="N13">
        <v>0.13300000000000001</v>
      </c>
      <c r="P13">
        <v>6.3E-2</v>
      </c>
      <c r="Q13">
        <v>9.2000000000000026E-2</v>
      </c>
      <c r="R13">
        <v>0.11199999999999999</v>
      </c>
      <c r="S13">
        <v>0.17499999999999999</v>
      </c>
      <c r="T13">
        <v>2.7E-2</v>
      </c>
      <c r="U13">
        <v>2.7999999999999969E-2</v>
      </c>
      <c r="V13">
        <v>0.113</v>
      </c>
      <c r="W13">
        <v>8.4999999999999992E-2</v>
      </c>
      <c r="X13">
        <v>3.1E-2</v>
      </c>
      <c r="Z13">
        <v>3.9999999999999994E-2</v>
      </c>
      <c r="AA13">
        <v>5.6999999999999981E-2</v>
      </c>
      <c r="AB13">
        <v>7.9000000000000001E-2</v>
      </c>
      <c r="AC13">
        <v>0.126</v>
      </c>
      <c r="AD13">
        <v>0.11649999999999998</v>
      </c>
      <c r="AE13">
        <v>0.107</v>
      </c>
      <c r="AF13">
        <v>8.1000000000000003E-2</v>
      </c>
      <c r="AG13">
        <v>5.4999999999999979E-2</v>
      </c>
      <c r="AH13">
        <v>6.7999999999999991E-2</v>
      </c>
      <c r="AJ13">
        <v>3.2999999999999988E-2</v>
      </c>
      <c r="AK13">
        <v>3.6999999999999991E-2</v>
      </c>
      <c r="AL13">
        <v>3.4999999999999989E-2</v>
      </c>
      <c r="AM13">
        <v>2.8999999999999984E-2</v>
      </c>
      <c r="AN13">
        <v>2.4999999999999981E-2</v>
      </c>
      <c r="AO13">
        <v>2.4E-2</v>
      </c>
      <c r="AP13">
        <v>2.2000000000000006E-2</v>
      </c>
      <c r="AQ13">
        <v>2.8000000000000001E-2</v>
      </c>
      <c r="AR13">
        <v>2.2599999999999999E-2</v>
      </c>
    </row>
    <row r="14" spans="4:44" ht="15" x14ac:dyDescent="0.3">
      <c r="D14" s="2">
        <v>505</v>
      </c>
      <c r="E14" t="s">
        <v>25</v>
      </c>
      <c r="F14">
        <v>0.24349999999999983</v>
      </c>
      <c r="G14">
        <v>0.28899999999999992</v>
      </c>
      <c r="H14">
        <v>0.19799999999999995</v>
      </c>
      <c r="I14">
        <v>0.371</v>
      </c>
      <c r="J14">
        <v>0.375</v>
      </c>
      <c r="K14">
        <v>0.39300000000000002</v>
      </c>
      <c r="L14">
        <v>0.51600000000000001</v>
      </c>
      <c r="M14">
        <v>0.27200000000000002</v>
      </c>
      <c r="N14">
        <v>0.13700000000000001</v>
      </c>
      <c r="P14">
        <v>7.6000000000000012E-2</v>
      </c>
      <c r="Q14">
        <v>9.9999999999999978E-2</v>
      </c>
      <c r="R14">
        <v>8.9999999999999969E-2</v>
      </c>
      <c r="S14">
        <v>0.20899999999999999</v>
      </c>
      <c r="T14">
        <v>2.7000000000000024E-2</v>
      </c>
      <c r="U14">
        <v>4.8999999999999988E-2</v>
      </c>
      <c r="V14">
        <v>8.299999999999999E-2</v>
      </c>
      <c r="W14">
        <v>9.1999999999999998E-2</v>
      </c>
      <c r="X14">
        <v>7.6999999999999985E-2</v>
      </c>
      <c r="Z14">
        <v>0.05</v>
      </c>
      <c r="AA14">
        <v>6.3999999999999987E-2</v>
      </c>
      <c r="AB14">
        <v>9.8999999999999991E-2</v>
      </c>
      <c r="AC14">
        <v>8.1000000000000003E-2</v>
      </c>
      <c r="AD14">
        <v>0.15700000000000003</v>
      </c>
      <c r="AE14">
        <v>0.23299999999999998</v>
      </c>
      <c r="AF14">
        <v>0.20599999999999996</v>
      </c>
      <c r="AG14">
        <v>0.17899999999999999</v>
      </c>
      <c r="AH14">
        <v>0.19249999999999998</v>
      </c>
      <c r="AJ14">
        <v>5.0999999999999997E-2</v>
      </c>
      <c r="AK14">
        <v>5.8000000000000003E-2</v>
      </c>
      <c r="AL14">
        <v>5.9499999999999983E-2</v>
      </c>
      <c r="AM14">
        <v>2.8999999999999984E-2</v>
      </c>
      <c r="AN14">
        <v>2.4999999999999981E-2</v>
      </c>
      <c r="AO14">
        <v>2.8000000000000001E-2</v>
      </c>
      <c r="AP14">
        <v>2.2000000000000006E-2</v>
      </c>
      <c r="AQ14">
        <v>2.5000000000000001E-2</v>
      </c>
      <c r="AR14">
        <v>3.8999999999999993E-2</v>
      </c>
    </row>
    <row r="15" spans="4:44" ht="15" x14ac:dyDescent="0.3">
      <c r="D15" s="2">
        <v>505</v>
      </c>
      <c r="E15" t="s">
        <v>26</v>
      </c>
      <c r="F15">
        <v>0.26199999999999979</v>
      </c>
      <c r="G15">
        <v>0.30299999999999994</v>
      </c>
      <c r="H15">
        <v>0.22099999999999986</v>
      </c>
      <c r="I15">
        <v>0.45300000000000007</v>
      </c>
      <c r="J15">
        <v>0.3899999999999999</v>
      </c>
      <c r="K15">
        <v>0.43199999999999994</v>
      </c>
      <c r="L15">
        <v>0.45199999999999996</v>
      </c>
      <c r="M15">
        <v>0.18700000000000006</v>
      </c>
      <c r="N15">
        <v>0.11299999999999999</v>
      </c>
      <c r="P15">
        <v>4.1999999999999982E-2</v>
      </c>
      <c r="Q15">
        <v>8.3000000000000018E-2</v>
      </c>
      <c r="R15">
        <v>8.4999999999999964E-2</v>
      </c>
      <c r="S15">
        <v>0.158</v>
      </c>
      <c r="T15">
        <v>1.6000000000000014E-2</v>
      </c>
      <c r="U15">
        <v>4.2999999999999983E-2</v>
      </c>
      <c r="V15">
        <v>8.5999999999999993E-2</v>
      </c>
      <c r="W15">
        <v>0.21099999999999999</v>
      </c>
      <c r="X15">
        <v>6.4999999999999974E-2</v>
      </c>
      <c r="Z15">
        <v>2.2000000000000006E-2</v>
      </c>
      <c r="AA15">
        <v>5.9999999999999984E-2</v>
      </c>
      <c r="AB15">
        <v>3.599999999999999E-2</v>
      </c>
      <c r="AC15">
        <v>5.7999999999999982E-2</v>
      </c>
      <c r="AD15">
        <v>8.8499999999999981E-2</v>
      </c>
      <c r="AE15">
        <v>0.11899999999999998</v>
      </c>
      <c r="AF15">
        <v>8.4000000000000005E-2</v>
      </c>
      <c r="AG15">
        <v>4.9000000000000002E-2</v>
      </c>
      <c r="AH15">
        <v>6.6500000000000004E-2</v>
      </c>
      <c r="AJ15">
        <v>5.2000000000000005E-2</v>
      </c>
      <c r="AK15">
        <v>5.8999999999999997E-2</v>
      </c>
      <c r="AL15">
        <v>3.5500000000000018E-2</v>
      </c>
      <c r="AM15">
        <v>2.8999999999999984E-2</v>
      </c>
      <c r="AN15">
        <v>2.4999999999999981E-2</v>
      </c>
      <c r="AO15">
        <v>2.4E-2</v>
      </c>
      <c r="AP15">
        <v>2.5999999999999999E-2</v>
      </c>
      <c r="AQ15">
        <v>2.5999999999999999E-2</v>
      </c>
      <c r="AR15">
        <v>2.9000000000000001E-2</v>
      </c>
    </row>
    <row r="16" spans="4:44" ht="15" x14ac:dyDescent="0.3">
      <c r="D16" s="2"/>
    </row>
    <row r="17" spans="4:44" ht="15" x14ac:dyDescent="0.3">
      <c r="D17" s="2"/>
    </row>
    <row r="18" spans="4:44" ht="15" x14ac:dyDescent="0.3">
      <c r="D18" s="2"/>
    </row>
    <row r="19" spans="4:44" ht="15" x14ac:dyDescent="0.3">
      <c r="D19" s="2">
        <v>663</v>
      </c>
      <c r="E19" t="s">
        <v>24</v>
      </c>
      <c r="F19">
        <v>1.2999999999999984E-2</v>
      </c>
      <c r="G19">
        <v>6.0000000000000053E-3</v>
      </c>
      <c r="H19">
        <v>1.2000000000000011E-2</v>
      </c>
      <c r="I19">
        <v>1.100000000000001E-2</v>
      </c>
      <c r="J19">
        <v>1.100000000000001E-2</v>
      </c>
      <c r="K19">
        <v>7.0000000000000062E-3</v>
      </c>
      <c r="L19">
        <v>5.0000000000000044E-3</v>
      </c>
      <c r="M19">
        <v>5.0000000000000044E-3</v>
      </c>
      <c r="N19">
        <v>5.0000000000000044E-3</v>
      </c>
      <c r="P19">
        <v>6.0999999999999999E-2</v>
      </c>
      <c r="Q19">
        <v>8.8999999999999996E-2</v>
      </c>
      <c r="R19">
        <v>0.09</v>
      </c>
      <c r="S19">
        <v>6.3E-2</v>
      </c>
      <c r="T19">
        <v>2.2999999999999993E-2</v>
      </c>
      <c r="U19">
        <v>3.3000000000000002E-2</v>
      </c>
      <c r="V19">
        <v>8.4999999999999992E-2</v>
      </c>
      <c r="W19">
        <v>7.5000000000000011E-2</v>
      </c>
      <c r="X19">
        <v>3.7999999999999978E-2</v>
      </c>
      <c r="Z19">
        <v>4.4999999999999998E-2</v>
      </c>
      <c r="AA19">
        <v>6.5000000000000002E-2</v>
      </c>
      <c r="AB19">
        <v>9.0999999999999998E-2</v>
      </c>
      <c r="AC19">
        <v>0.14099999999999999</v>
      </c>
      <c r="AD19">
        <v>0.1205</v>
      </c>
      <c r="AE19">
        <v>0.1</v>
      </c>
      <c r="AF19">
        <v>8.450000000000002E-2</v>
      </c>
      <c r="AG19">
        <v>6.9000000000000006E-2</v>
      </c>
      <c r="AH19">
        <v>7.6750000000000013E-2</v>
      </c>
      <c r="AJ19">
        <v>4.0999999999999995E-2</v>
      </c>
      <c r="AK19">
        <v>4.2999999999999997E-2</v>
      </c>
      <c r="AL19">
        <v>4.1999999999999996E-2</v>
      </c>
      <c r="AM19">
        <v>2.8000000000000001E-2</v>
      </c>
      <c r="AN19">
        <v>2.8999999999999998E-2</v>
      </c>
      <c r="AO19">
        <v>2.3999999999999994E-2</v>
      </c>
      <c r="AP19">
        <v>2.5999999999999995E-2</v>
      </c>
      <c r="AQ19">
        <v>2.4999999999999994E-2</v>
      </c>
      <c r="AR19">
        <v>2.7999999999999997E-2</v>
      </c>
    </row>
    <row r="20" spans="4:44" ht="15" x14ac:dyDescent="0.3">
      <c r="D20" s="2">
        <v>663</v>
      </c>
      <c r="E20" t="s">
        <v>25</v>
      </c>
      <c r="F20">
        <v>2.5999999999999995E-2</v>
      </c>
      <c r="G20">
        <v>5.0000000000000044E-3</v>
      </c>
      <c r="H20">
        <v>1.5000000000000013E-2</v>
      </c>
      <c r="I20">
        <v>7.0000000000000062E-3</v>
      </c>
      <c r="J20">
        <v>7.0000000000000062E-3</v>
      </c>
      <c r="K20">
        <v>8.0000000000000071E-3</v>
      </c>
      <c r="L20">
        <v>2.0000000000000018E-3</v>
      </c>
      <c r="M20">
        <v>2.0000000000000018E-3</v>
      </c>
      <c r="N20">
        <v>2.0000000000000018E-3</v>
      </c>
      <c r="P20">
        <v>7.1000000000000008E-2</v>
      </c>
      <c r="Q20">
        <v>7.6999999999999985E-2</v>
      </c>
      <c r="R20">
        <v>7.1000000000000008E-2</v>
      </c>
      <c r="S20">
        <v>8.3999999999999964E-2</v>
      </c>
      <c r="T20">
        <v>2.4999999999999994E-2</v>
      </c>
      <c r="U20">
        <v>3.8000000000000006E-2</v>
      </c>
      <c r="V20">
        <v>7.2000000000000008E-2</v>
      </c>
      <c r="W20">
        <v>7.400000000000001E-2</v>
      </c>
      <c r="X20">
        <v>6.2E-2</v>
      </c>
      <c r="Z20">
        <v>7.2000000000000008E-2</v>
      </c>
      <c r="AA20">
        <v>7.5999999999999984E-2</v>
      </c>
      <c r="AB20">
        <v>0.11899999999999999</v>
      </c>
      <c r="AC20">
        <v>0.10300000000000001</v>
      </c>
      <c r="AD20">
        <v>0.17699999999999999</v>
      </c>
      <c r="AE20">
        <v>0.251</v>
      </c>
      <c r="AF20">
        <v>0.23899999999999999</v>
      </c>
      <c r="AG20">
        <v>0.22699999999999998</v>
      </c>
      <c r="AH20">
        <v>0.23299999999999998</v>
      </c>
      <c r="AJ20">
        <v>0.13</v>
      </c>
      <c r="AK20">
        <v>2.8999999999999998E-2</v>
      </c>
      <c r="AL20">
        <v>7.9500000000000015E-2</v>
      </c>
      <c r="AM20">
        <v>2.3E-2</v>
      </c>
      <c r="AN20">
        <v>2.4999999999999994E-2</v>
      </c>
      <c r="AO20">
        <v>2.1999999999999992E-2</v>
      </c>
      <c r="AP20">
        <v>0.03</v>
      </c>
      <c r="AQ20">
        <v>2.5999999999999995E-2</v>
      </c>
      <c r="AR20">
        <v>0.06</v>
      </c>
    </row>
    <row r="21" spans="4:44" ht="15" x14ac:dyDescent="0.3">
      <c r="D21" s="2">
        <v>663</v>
      </c>
      <c r="E21" t="s">
        <v>26</v>
      </c>
      <c r="F21">
        <v>3.8999999999999979E-2</v>
      </c>
      <c r="G21">
        <v>1.0000000000000009E-2</v>
      </c>
      <c r="H21">
        <v>1.999999999999999E-2</v>
      </c>
      <c r="I21">
        <v>8.0000000000000071E-3</v>
      </c>
      <c r="J21">
        <v>8.0000000000000071E-3</v>
      </c>
      <c r="K21">
        <v>1.100000000000001E-2</v>
      </c>
      <c r="L21">
        <v>3.0000000000000027E-3</v>
      </c>
      <c r="M21">
        <v>3.0000000000000027E-3</v>
      </c>
      <c r="N21">
        <v>3.0000000000000027E-3</v>
      </c>
      <c r="P21">
        <v>4.4000000000000011E-2</v>
      </c>
      <c r="Q21">
        <v>0.10299999999999998</v>
      </c>
      <c r="R21">
        <v>7.9000000000000015E-2</v>
      </c>
      <c r="S21">
        <v>5.4999999999999993E-2</v>
      </c>
      <c r="T21">
        <v>5.0000000000000044E-3</v>
      </c>
      <c r="U21">
        <v>4.2999999999999983E-2</v>
      </c>
      <c r="V21">
        <v>0.12899999999999998</v>
      </c>
      <c r="W21">
        <v>0.217</v>
      </c>
      <c r="X21">
        <v>6.5999999999999975E-2</v>
      </c>
      <c r="Z21">
        <v>3.3000000000000002E-2</v>
      </c>
      <c r="AA21">
        <v>6.9000000000000006E-2</v>
      </c>
      <c r="AB21">
        <v>5.2999999999999992E-2</v>
      </c>
      <c r="AC21">
        <v>8.6999999999999994E-2</v>
      </c>
      <c r="AD21">
        <v>0.10449999999999998</v>
      </c>
      <c r="AE21">
        <v>0.122</v>
      </c>
      <c r="AF21">
        <v>0.10149999999999998</v>
      </c>
      <c r="AG21">
        <v>8.0999999999999989E-2</v>
      </c>
      <c r="AH21">
        <v>9.1249999999999984E-2</v>
      </c>
      <c r="AJ21">
        <v>7.0000000000000007E-2</v>
      </c>
      <c r="AK21">
        <v>3.1E-2</v>
      </c>
      <c r="AL21">
        <v>5.0500000000000003E-2</v>
      </c>
      <c r="AM21">
        <v>2.8000000000000001E-2</v>
      </c>
      <c r="AN21">
        <v>2.0999999999999991E-2</v>
      </c>
      <c r="AO21">
        <v>2.7999999999999997E-2</v>
      </c>
      <c r="AP21">
        <v>2.6999999999999996E-2</v>
      </c>
      <c r="AQ21">
        <v>2.7499999999999997E-2</v>
      </c>
      <c r="AR21">
        <v>3.5999999999999997E-2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881E1-66DB-4C90-BFD7-938794399C11}">
  <dimension ref="D6:H21"/>
  <sheetViews>
    <sheetView workbookViewId="0">
      <selection activeCell="J24" sqref="J24"/>
    </sheetView>
  </sheetViews>
  <sheetFormatPr baseColWidth="10" defaultRowHeight="14.4" x14ac:dyDescent="0.3"/>
  <sheetData>
    <row r="6" spans="4:8" x14ac:dyDescent="0.3">
      <c r="E6" t="s">
        <v>57</v>
      </c>
      <c r="F6" t="s">
        <v>58</v>
      </c>
      <c r="G6" t="s">
        <v>5</v>
      </c>
      <c r="H6" t="s">
        <v>59</v>
      </c>
    </row>
    <row r="7" spans="4:8" x14ac:dyDescent="0.3">
      <c r="D7" s="3" t="s">
        <v>60</v>
      </c>
      <c r="E7" s="3">
        <v>3.85</v>
      </c>
      <c r="F7" s="3">
        <v>12.51</v>
      </c>
      <c r="G7" s="3">
        <v>16.52</v>
      </c>
      <c r="H7" s="3">
        <v>10.52</v>
      </c>
    </row>
    <row r="8" spans="4:8" x14ac:dyDescent="0.3">
      <c r="D8" s="4" t="s">
        <v>3</v>
      </c>
      <c r="E8">
        <v>5.65</v>
      </c>
      <c r="F8">
        <v>3.39</v>
      </c>
      <c r="G8">
        <v>2.93</v>
      </c>
      <c r="H8">
        <v>2.2999999999999998</v>
      </c>
    </row>
    <row r="9" spans="4:8" x14ac:dyDescent="0.3">
      <c r="D9" s="1" t="s">
        <v>4</v>
      </c>
      <c r="E9" s="1">
        <v>1.88</v>
      </c>
      <c r="F9" s="1">
        <v>9.2200000000000006</v>
      </c>
      <c r="G9" s="1">
        <v>8.42</v>
      </c>
      <c r="H9" s="1">
        <v>7.02</v>
      </c>
    </row>
    <row r="10" spans="4:8" x14ac:dyDescent="0.3">
      <c r="D10" t="s">
        <v>61</v>
      </c>
      <c r="E10">
        <v>5.95</v>
      </c>
      <c r="F10">
        <v>9.83</v>
      </c>
      <c r="G10">
        <v>8.92</v>
      </c>
      <c r="H10">
        <v>7.39</v>
      </c>
    </row>
    <row r="11" spans="4:8" x14ac:dyDescent="0.3">
      <c r="D11" t="s">
        <v>62</v>
      </c>
      <c r="E11">
        <v>18.37</v>
      </c>
      <c r="F11">
        <v>69.8</v>
      </c>
      <c r="G11">
        <v>70.790000000000006</v>
      </c>
      <c r="H11">
        <v>71.84</v>
      </c>
    </row>
    <row r="12" spans="4:8" x14ac:dyDescent="0.3">
      <c r="D12" s="3" t="s">
        <v>60</v>
      </c>
      <c r="E12" s="3">
        <v>5.01</v>
      </c>
      <c r="F12" s="3">
        <v>17.89</v>
      </c>
      <c r="G12" s="3">
        <v>12.63</v>
      </c>
      <c r="H12" s="3">
        <v>12.38</v>
      </c>
    </row>
    <row r="13" spans="4:8" x14ac:dyDescent="0.3">
      <c r="D13" t="s">
        <v>3</v>
      </c>
      <c r="E13">
        <v>7.14</v>
      </c>
      <c r="F13">
        <v>3.94</v>
      </c>
      <c r="G13">
        <v>2.69</v>
      </c>
      <c r="H13">
        <v>1.89</v>
      </c>
    </row>
    <row r="14" spans="4:8" x14ac:dyDescent="0.3">
      <c r="D14" s="1" t="s">
        <v>4</v>
      </c>
      <c r="E14" s="1">
        <v>2.71</v>
      </c>
      <c r="F14" s="1">
        <v>10.53</v>
      </c>
      <c r="G14" s="1">
        <v>7.55</v>
      </c>
      <c r="H14" s="1">
        <v>7.57</v>
      </c>
    </row>
    <row r="15" spans="4:8" x14ac:dyDescent="0.3">
      <c r="D15" t="s">
        <v>61</v>
      </c>
      <c r="E15">
        <v>7.64</v>
      </c>
      <c r="F15">
        <v>11.25</v>
      </c>
      <c r="G15">
        <v>8.01</v>
      </c>
      <c r="H15">
        <v>7.8</v>
      </c>
    </row>
    <row r="16" spans="4:8" x14ac:dyDescent="0.3">
      <c r="D16" t="s">
        <v>62</v>
      </c>
      <c r="E16">
        <v>20.8</v>
      </c>
      <c r="F16">
        <v>69.48</v>
      </c>
      <c r="G16">
        <v>70.400000000000006</v>
      </c>
      <c r="H16">
        <v>75.95</v>
      </c>
    </row>
    <row r="17" spans="4:8" x14ac:dyDescent="0.3">
      <c r="D17" s="3" t="s">
        <v>60</v>
      </c>
      <c r="E17" s="3">
        <v>6.28</v>
      </c>
      <c r="F17" s="3">
        <v>12.09</v>
      </c>
      <c r="G17" s="3">
        <v>14.14</v>
      </c>
      <c r="H17" s="3">
        <v>11.98</v>
      </c>
    </row>
    <row r="18" spans="4:8" x14ac:dyDescent="0.3">
      <c r="D18" t="s">
        <v>3</v>
      </c>
      <c r="E18">
        <v>10.95</v>
      </c>
      <c r="F18">
        <v>3.07</v>
      </c>
      <c r="G18">
        <v>2.5</v>
      </c>
      <c r="H18">
        <v>2</v>
      </c>
    </row>
    <row r="19" spans="4:8" x14ac:dyDescent="0.3">
      <c r="D19" s="1" t="s">
        <v>4</v>
      </c>
      <c r="E19" s="1">
        <v>2.63</v>
      </c>
      <c r="F19" s="1">
        <v>9.08</v>
      </c>
      <c r="G19" s="1">
        <v>7.87</v>
      </c>
      <c r="H19" s="1">
        <v>7.75</v>
      </c>
    </row>
    <row r="20" spans="4:8" x14ac:dyDescent="0.3">
      <c r="D20" t="s">
        <v>61</v>
      </c>
      <c r="E20">
        <v>11.26</v>
      </c>
      <c r="F20">
        <v>9.58</v>
      </c>
      <c r="G20">
        <v>8.25</v>
      </c>
      <c r="H20">
        <v>8</v>
      </c>
    </row>
    <row r="21" spans="4:8" x14ac:dyDescent="0.3">
      <c r="D21" t="s">
        <v>62</v>
      </c>
      <c r="E21">
        <v>13.52</v>
      </c>
      <c r="F21">
        <v>71.319999999999993</v>
      </c>
      <c r="G21">
        <v>72.349999999999994</v>
      </c>
      <c r="H21">
        <v>75.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55D77-C6F1-414B-B202-6461BD0FBA54}">
  <dimension ref="E5:K23"/>
  <sheetViews>
    <sheetView workbookViewId="0">
      <selection activeCell="M26" sqref="M26"/>
    </sheetView>
  </sheetViews>
  <sheetFormatPr baseColWidth="10" defaultRowHeight="14.4" x14ac:dyDescent="0.3"/>
  <sheetData>
    <row r="5" spans="5:11" x14ac:dyDescent="0.3">
      <c r="E5" t="s">
        <v>63</v>
      </c>
      <c r="F5" t="s">
        <v>64</v>
      </c>
      <c r="G5" t="s">
        <v>65</v>
      </c>
      <c r="J5" t="s">
        <v>66</v>
      </c>
      <c r="K5" t="s">
        <v>67</v>
      </c>
    </row>
    <row r="6" spans="5:11" x14ac:dyDescent="0.3">
      <c r="E6" t="s">
        <v>27</v>
      </c>
      <c r="F6">
        <v>0.80000000000000104</v>
      </c>
      <c r="G6">
        <f>F6*30</f>
        <v>24.000000000000032</v>
      </c>
      <c r="I6" t="s">
        <v>6</v>
      </c>
      <c r="J6">
        <v>0.6</v>
      </c>
      <c r="K6">
        <f>J6*30</f>
        <v>18</v>
      </c>
    </row>
    <row r="7" spans="5:11" x14ac:dyDescent="0.3">
      <c r="E7" t="s">
        <v>28</v>
      </c>
      <c r="F7">
        <v>0.6</v>
      </c>
      <c r="G7">
        <f t="shared" ref="G7:G23" si="0">F7*30</f>
        <v>18</v>
      </c>
      <c r="I7" t="s">
        <v>7</v>
      </c>
      <c r="J7">
        <v>0.7</v>
      </c>
      <c r="K7">
        <f t="shared" ref="K7:K23" si="1">J7*30</f>
        <v>21</v>
      </c>
    </row>
    <row r="8" spans="5:11" x14ac:dyDescent="0.3">
      <c r="E8" t="s">
        <v>29</v>
      </c>
      <c r="F8">
        <v>0.59999999999999964</v>
      </c>
      <c r="G8">
        <f t="shared" si="0"/>
        <v>17.999999999999989</v>
      </c>
      <c r="I8" t="s">
        <v>8</v>
      </c>
      <c r="J8">
        <v>0.65</v>
      </c>
      <c r="K8">
        <f t="shared" si="1"/>
        <v>19.5</v>
      </c>
    </row>
    <row r="9" spans="5:11" x14ac:dyDescent="0.3">
      <c r="E9" t="s">
        <v>30</v>
      </c>
      <c r="F9">
        <v>0.35</v>
      </c>
      <c r="G9">
        <f t="shared" si="0"/>
        <v>10.5</v>
      </c>
      <c r="I9" t="s">
        <v>9</v>
      </c>
      <c r="J9">
        <v>0.6</v>
      </c>
      <c r="K9">
        <f t="shared" si="1"/>
        <v>18</v>
      </c>
    </row>
    <row r="10" spans="5:11" x14ac:dyDescent="0.3">
      <c r="E10" t="s">
        <v>31</v>
      </c>
      <c r="F10">
        <v>0.30000000000000071</v>
      </c>
      <c r="G10">
        <f t="shared" si="0"/>
        <v>9.0000000000000213</v>
      </c>
      <c r="I10" t="s">
        <v>10</v>
      </c>
      <c r="J10">
        <v>0.61</v>
      </c>
      <c r="K10">
        <f t="shared" si="1"/>
        <v>18.3</v>
      </c>
    </row>
    <row r="11" spans="5:11" x14ac:dyDescent="0.3">
      <c r="E11" t="s">
        <v>32</v>
      </c>
      <c r="F11">
        <v>0.39999999999999858</v>
      </c>
      <c r="G11">
        <f t="shared" si="0"/>
        <v>11.999999999999957</v>
      </c>
      <c r="I11" t="s">
        <v>11</v>
      </c>
      <c r="J11">
        <v>0.65</v>
      </c>
      <c r="K11">
        <f t="shared" si="1"/>
        <v>19.5</v>
      </c>
    </row>
    <row r="12" spans="5:11" x14ac:dyDescent="0.3">
      <c r="E12" t="s">
        <v>33</v>
      </c>
      <c r="F12">
        <v>0.80000000000000071</v>
      </c>
      <c r="G12">
        <f t="shared" si="0"/>
        <v>24.000000000000021</v>
      </c>
      <c r="I12" t="s">
        <v>12</v>
      </c>
      <c r="J12">
        <v>0.5</v>
      </c>
      <c r="K12">
        <f t="shared" si="1"/>
        <v>15</v>
      </c>
    </row>
    <row r="13" spans="5:11" x14ac:dyDescent="0.3">
      <c r="E13" t="s">
        <v>34</v>
      </c>
      <c r="F13">
        <v>0.59999999999999964</v>
      </c>
      <c r="G13">
        <f t="shared" si="0"/>
        <v>17.999999999999989</v>
      </c>
      <c r="I13" t="s">
        <v>13</v>
      </c>
      <c r="J13">
        <v>0.6</v>
      </c>
      <c r="K13">
        <f t="shared" si="1"/>
        <v>18</v>
      </c>
    </row>
    <row r="14" spans="5:11" x14ac:dyDescent="0.3">
      <c r="E14" t="s">
        <v>35</v>
      </c>
      <c r="F14">
        <v>0.59999999999999964</v>
      </c>
      <c r="G14">
        <f t="shared" si="0"/>
        <v>17.999999999999989</v>
      </c>
      <c r="I14" t="s">
        <v>14</v>
      </c>
      <c r="J14">
        <v>0.55000000000000004</v>
      </c>
      <c r="K14">
        <f t="shared" si="1"/>
        <v>16.5</v>
      </c>
    </row>
    <row r="15" spans="5:11" x14ac:dyDescent="0.3">
      <c r="E15" t="s">
        <v>36</v>
      </c>
      <c r="F15">
        <v>1.8000000000000007</v>
      </c>
      <c r="G15">
        <f t="shared" si="0"/>
        <v>54.000000000000021</v>
      </c>
      <c r="I15" t="s">
        <v>15</v>
      </c>
      <c r="J15">
        <v>1.2</v>
      </c>
      <c r="K15">
        <f t="shared" si="1"/>
        <v>36</v>
      </c>
    </row>
    <row r="16" spans="5:11" x14ac:dyDescent="0.3">
      <c r="E16" t="s">
        <v>37</v>
      </c>
      <c r="F16">
        <v>1.3999999999999986</v>
      </c>
      <c r="G16">
        <f t="shared" si="0"/>
        <v>41.999999999999957</v>
      </c>
      <c r="I16" t="s">
        <v>16</v>
      </c>
      <c r="J16">
        <v>0.9</v>
      </c>
      <c r="K16">
        <f t="shared" si="1"/>
        <v>27</v>
      </c>
    </row>
    <row r="17" spans="5:11" x14ac:dyDescent="0.3">
      <c r="E17" t="s">
        <v>38</v>
      </c>
      <c r="F17">
        <v>1.7000000000000011</v>
      </c>
      <c r="G17">
        <f t="shared" si="0"/>
        <v>51.000000000000028</v>
      </c>
      <c r="I17" t="s">
        <v>17</v>
      </c>
      <c r="J17">
        <v>1</v>
      </c>
      <c r="K17">
        <f t="shared" si="1"/>
        <v>30</v>
      </c>
    </row>
    <row r="18" spans="5:11" x14ac:dyDescent="0.3">
      <c r="E18" t="s">
        <v>39</v>
      </c>
      <c r="F18">
        <v>1.4000000000000004</v>
      </c>
      <c r="G18">
        <f t="shared" si="0"/>
        <v>42.000000000000014</v>
      </c>
      <c r="I18" t="s">
        <v>18</v>
      </c>
      <c r="J18">
        <v>0.7</v>
      </c>
      <c r="K18">
        <f t="shared" si="1"/>
        <v>21</v>
      </c>
    </row>
    <row r="19" spans="5:11" x14ac:dyDescent="0.3">
      <c r="E19" t="s">
        <v>40</v>
      </c>
      <c r="F19">
        <v>1.1999999999999993</v>
      </c>
      <c r="G19">
        <f t="shared" si="0"/>
        <v>35.999999999999979</v>
      </c>
      <c r="I19" t="s">
        <v>19</v>
      </c>
      <c r="J19">
        <v>0.5</v>
      </c>
      <c r="K19">
        <f t="shared" si="1"/>
        <v>15</v>
      </c>
    </row>
    <row r="20" spans="5:11" x14ac:dyDescent="0.3">
      <c r="E20" t="s">
        <v>41</v>
      </c>
      <c r="F20">
        <v>1.1000000000000014</v>
      </c>
      <c r="G20">
        <f t="shared" si="0"/>
        <v>33.000000000000043</v>
      </c>
      <c r="I20" t="s">
        <v>20</v>
      </c>
      <c r="J20">
        <v>0.6</v>
      </c>
      <c r="K20">
        <f t="shared" si="1"/>
        <v>18</v>
      </c>
    </row>
    <row r="21" spans="5:11" x14ac:dyDescent="0.3">
      <c r="E21" t="s">
        <v>42</v>
      </c>
      <c r="F21">
        <v>1.2999999999999989</v>
      </c>
      <c r="G21">
        <f t="shared" si="0"/>
        <v>38.999999999999972</v>
      </c>
      <c r="I21" t="s">
        <v>21</v>
      </c>
      <c r="J21">
        <v>0.6</v>
      </c>
      <c r="K21">
        <f t="shared" si="1"/>
        <v>18</v>
      </c>
    </row>
    <row r="22" spans="5:11" x14ac:dyDescent="0.3">
      <c r="E22" t="s">
        <v>43</v>
      </c>
      <c r="F22">
        <v>1.3000000000000007</v>
      </c>
      <c r="G22">
        <f t="shared" si="0"/>
        <v>39.000000000000021</v>
      </c>
      <c r="I22" t="s">
        <v>22</v>
      </c>
      <c r="J22">
        <v>0.55000000000000004</v>
      </c>
      <c r="K22">
        <f t="shared" si="1"/>
        <v>16.5</v>
      </c>
    </row>
    <row r="23" spans="5:11" x14ac:dyDescent="0.3">
      <c r="E23" t="s">
        <v>44</v>
      </c>
      <c r="F23">
        <v>1.5999999999999996</v>
      </c>
      <c r="G23">
        <f t="shared" si="0"/>
        <v>47.999999999999986</v>
      </c>
      <c r="I23" t="s">
        <v>23</v>
      </c>
      <c r="J23">
        <v>0.6</v>
      </c>
      <c r="K23">
        <f t="shared" si="1"/>
        <v>18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2F99F-8550-4E6D-9DCA-88757DEC17BB}">
  <dimension ref="A1:E13"/>
  <sheetViews>
    <sheetView workbookViewId="0">
      <selection activeCell="J22" sqref="J22"/>
    </sheetView>
  </sheetViews>
  <sheetFormatPr baseColWidth="10" defaultRowHeight="14.4" x14ac:dyDescent="0.3"/>
  <sheetData>
    <row r="1" spans="1:5" x14ac:dyDescent="0.3">
      <c r="A1" t="s">
        <v>68</v>
      </c>
      <c r="B1" t="s">
        <v>69</v>
      </c>
      <c r="C1" t="s">
        <v>70</v>
      </c>
      <c r="D1" t="s">
        <v>71</v>
      </c>
      <c r="E1" t="s">
        <v>72</v>
      </c>
    </row>
    <row r="2" spans="1:5" x14ac:dyDescent="0.3">
      <c r="A2" t="s">
        <v>59</v>
      </c>
      <c r="B2">
        <v>3.0190000000000001</v>
      </c>
      <c r="C2">
        <v>2.7749999999999999</v>
      </c>
      <c r="D2">
        <f>(B2-C2)/B2</f>
        <v>8.0821464060947396E-2</v>
      </c>
      <c r="E2">
        <f>D2*100</f>
        <v>8.0821464060947399</v>
      </c>
    </row>
    <row r="3" spans="1:5" x14ac:dyDescent="0.3">
      <c r="A3" t="s">
        <v>59</v>
      </c>
      <c r="B3">
        <v>3.0070000000000001</v>
      </c>
      <c r="C3">
        <v>2.8439999999999999</v>
      </c>
      <c r="D3">
        <f t="shared" ref="D3:D4" si="0">(B3-C3)/B3</f>
        <v>5.4206850681742684E-2</v>
      </c>
      <c r="E3">
        <f t="shared" ref="E3:E13" si="1">D3*100</f>
        <v>5.4206850681742687</v>
      </c>
    </row>
    <row r="4" spans="1:5" x14ac:dyDescent="0.3">
      <c r="A4" t="s">
        <v>59</v>
      </c>
      <c r="B4">
        <v>3.008</v>
      </c>
      <c r="C4">
        <v>2.8109999999999999</v>
      </c>
      <c r="D4">
        <f t="shared" si="0"/>
        <v>6.5492021276595772E-2</v>
      </c>
      <c r="E4">
        <f t="shared" si="1"/>
        <v>6.5492021276595773</v>
      </c>
    </row>
    <row r="5" spans="1:5" x14ac:dyDescent="0.3">
      <c r="A5" t="s">
        <v>5</v>
      </c>
      <c r="B5">
        <v>3.0059999999999998</v>
      </c>
      <c r="C5">
        <v>2.7629999999999999</v>
      </c>
      <c r="D5">
        <f>(B5-C5)/B5</f>
        <v>8.0838323353293384E-2</v>
      </c>
      <c r="E5">
        <f t="shared" si="1"/>
        <v>8.0838323353293386</v>
      </c>
    </row>
    <row r="6" spans="1:5" x14ac:dyDescent="0.3">
      <c r="A6" t="s">
        <v>5</v>
      </c>
      <c r="B6">
        <v>3.0019999999999998</v>
      </c>
      <c r="C6">
        <v>2.774</v>
      </c>
      <c r="D6">
        <f t="shared" ref="D6:D13" si="2">(B6-C6)/B6</f>
        <v>7.5949367088607514E-2</v>
      </c>
      <c r="E6">
        <f t="shared" si="1"/>
        <v>7.5949367088607511</v>
      </c>
    </row>
    <row r="7" spans="1:5" x14ac:dyDescent="0.3">
      <c r="A7" t="s">
        <v>5</v>
      </c>
      <c r="B7">
        <v>3.0059999999999998</v>
      </c>
      <c r="C7">
        <v>2.7349999999999999</v>
      </c>
      <c r="D7">
        <f t="shared" si="2"/>
        <v>9.0153027278775763E-2</v>
      </c>
      <c r="E7">
        <f t="shared" si="1"/>
        <v>9.015302727877577</v>
      </c>
    </row>
    <row r="8" spans="1:5" x14ac:dyDescent="0.3">
      <c r="A8" t="s">
        <v>58</v>
      </c>
      <c r="B8">
        <v>3.0019999999999998</v>
      </c>
      <c r="C8">
        <v>2.8029999999999999</v>
      </c>
      <c r="D8">
        <f t="shared" si="2"/>
        <v>6.6289140572951322E-2</v>
      </c>
      <c r="E8">
        <f t="shared" si="1"/>
        <v>6.6289140572951322</v>
      </c>
    </row>
    <row r="9" spans="1:5" x14ac:dyDescent="0.3">
      <c r="A9" t="s">
        <v>58</v>
      </c>
      <c r="B9">
        <v>3.0110000000000001</v>
      </c>
      <c r="C9">
        <v>2.8010000000000002</v>
      </c>
      <c r="D9">
        <f t="shared" si="2"/>
        <v>6.9744271006310185E-2</v>
      </c>
      <c r="E9">
        <f t="shared" si="1"/>
        <v>6.9744271006310186</v>
      </c>
    </row>
    <row r="10" spans="1:5" x14ac:dyDescent="0.3">
      <c r="A10" t="s">
        <v>58</v>
      </c>
      <c r="B10">
        <v>3.0019999999999998</v>
      </c>
      <c r="C10">
        <v>2.78</v>
      </c>
      <c r="D10">
        <f t="shared" si="2"/>
        <v>7.3950699533644235E-2</v>
      </c>
      <c r="E10">
        <f t="shared" si="1"/>
        <v>7.3950699533644233</v>
      </c>
    </row>
    <row r="11" spans="1:5" x14ac:dyDescent="0.3">
      <c r="A11" t="s">
        <v>57</v>
      </c>
      <c r="B11">
        <v>3.0049999999999999</v>
      </c>
      <c r="C11">
        <v>2.8460000000000001</v>
      </c>
      <c r="D11">
        <f t="shared" si="2"/>
        <v>5.2911813643926726E-2</v>
      </c>
      <c r="E11">
        <f t="shared" si="1"/>
        <v>5.2911813643926724</v>
      </c>
    </row>
    <row r="12" spans="1:5" x14ac:dyDescent="0.3">
      <c r="A12" t="s">
        <v>57</v>
      </c>
      <c r="B12">
        <v>3</v>
      </c>
      <c r="C12">
        <v>2.7429999999999999</v>
      </c>
      <c r="D12">
        <f t="shared" si="2"/>
        <v>8.566666666666671E-2</v>
      </c>
      <c r="E12">
        <f t="shared" si="1"/>
        <v>8.5666666666666718</v>
      </c>
    </row>
    <row r="13" spans="1:5" x14ac:dyDescent="0.3">
      <c r="A13" t="s">
        <v>57</v>
      </c>
      <c r="B13">
        <v>3.0019999999999998</v>
      </c>
      <c r="C13">
        <v>2.7810000000000001</v>
      </c>
      <c r="D13">
        <f t="shared" si="2"/>
        <v>7.3617588274483559E-2</v>
      </c>
      <c r="E13">
        <f t="shared" si="1"/>
        <v>7.36175882744835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Anthocyans</vt:lpstr>
      <vt:lpstr>Total carbohydrates </vt:lpstr>
      <vt:lpstr>Total proteins</vt:lpstr>
      <vt:lpstr>Total lipids</vt:lpstr>
      <vt:lpstr>Minerals</vt:lpstr>
      <vt:lpstr>lycopène -carotène</vt:lpstr>
      <vt:lpstr>Colour</vt:lpstr>
      <vt:lpstr>Tritable acids</vt:lpstr>
      <vt:lpstr>Humidity</vt:lpstr>
      <vt:lpstr>Flavonoids</vt:lpstr>
      <vt:lpstr>Polyphenols</vt:lpstr>
      <vt:lpstr>Tanins</vt:lpstr>
      <vt:lpstr>DPPH</vt:lpstr>
      <vt:lpstr>SOD</vt:lpstr>
      <vt:lpstr>LP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oudramane SANOU</dc:creator>
  <cp:lastModifiedBy>Abdoudramane SANOU</cp:lastModifiedBy>
  <dcterms:created xsi:type="dcterms:W3CDTF">2022-01-07T17:44:15Z</dcterms:created>
  <dcterms:modified xsi:type="dcterms:W3CDTF">2022-01-07T18:55:34Z</dcterms:modified>
</cp:coreProperties>
</file>